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.saunders/Google Drive/paper_SLmarkers/manuscript/"/>
    </mc:Choice>
  </mc:AlternateContent>
  <xr:revisionPtr revIDLastSave="0" documentId="8_{A152F0E8-FBAE-8744-B521-18DDDFF353EA}" xr6:coauthVersionLast="40" xr6:coauthVersionMax="40" xr10:uidLastSave="{00000000-0000-0000-0000-000000000000}"/>
  <bookViews>
    <workbookView xWindow="0" yWindow="460" windowWidth="25600" windowHeight="15540" firstSheet="1" activeTab="4" xr2:uid="{8FCC8C90-7165-C240-9610-C69A6D7C0C57}"/>
  </bookViews>
  <sheets>
    <sheet name="S1_rawdata_qc_and_trimming" sheetId="1" r:id="rId1"/>
    <sheet name="S2_transcriptome assembly" sheetId="3" r:id="rId2"/>
    <sheet name="S3_PCR_oligos" sheetId="4" r:id="rId3"/>
    <sheet name="S4_male_limited_transcripts" sheetId="7" r:id="rId4"/>
    <sheet name="S5_female_limited_transcripts" sheetId="8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1" l="1"/>
</calcChain>
</file>

<file path=xl/sharedStrings.xml><?xml version="1.0" encoding="utf-8"?>
<sst xmlns="http://schemas.openxmlformats.org/spreadsheetml/2006/main" count="3406" uniqueCount="1718">
  <si>
    <t>F01_brain_S22_L001_R1_001</t>
  </si>
  <si>
    <t>F01_brain_S22_L001_R2_001</t>
  </si>
  <si>
    <t>F01_brain_S22_L002_R1_001</t>
  </si>
  <si>
    <t>F01_brain_S22_L002_R2_001</t>
  </si>
  <si>
    <t>F01_gonad_S13_L001_R1_001</t>
  </si>
  <si>
    <t>F01_gonad_S13_L001_R2_001</t>
  </si>
  <si>
    <t>F01_gonad_S13_L002_R1_001</t>
  </si>
  <si>
    <t>F01_gonad_S13_L002_R2_001</t>
  </si>
  <si>
    <t>F02_brain_S14_L001_R1_001</t>
  </si>
  <si>
    <t>F02_brain_S14_L001_R2_001</t>
  </si>
  <si>
    <t>F02_brain_S14_L002_R1_001</t>
  </si>
  <si>
    <t>F02_brain_S14_L002_R2_001</t>
  </si>
  <si>
    <t>F02_gonad_S16_L001_R1_001</t>
  </si>
  <si>
    <t>F02_gonad_S16_L001_R2_001</t>
  </si>
  <si>
    <t>F02_gonad_S16_L002_R1_001</t>
  </si>
  <si>
    <t>F02_gonad_S16_L002_R2_001</t>
  </si>
  <si>
    <t>F03_brain_S17_L001_R1_001</t>
  </si>
  <si>
    <t>F03_brain_S17_L001_R2_001</t>
  </si>
  <si>
    <t>F03_brain_S17_L002_R1_001</t>
  </si>
  <si>
    <t>F03_brain_S17_L002_R2_001</t>
  </si>
  <si>
    <t>F03_gonad_S18_L001_R1_001</t>
  </si>
  <si>
    <t>F03_gonad_S18_L001_R2_001</t>
  </si>
  <si>
    <t>F03_gonad_S18_L002_R1_001</t>
  </si>
  <si>
    <t>F03_gonad_S18_L002_R2_001</t>
  </si>
  <si>
    <t>M01_brain_S21_L001_R1_001</t>
  </si>
  <si>
    <t>M01_brain_S21_L001_R2_001</t>
  </si>
  <si>
    <t>M01_brain_S21_L002_R1_001</t>
  </si>
  <si>
    <t>M01_brain_S21_L002_R2_001</t>
  </si>
  <si>
    <t>M01_gonad_S19_L001_R1_001</t>
  </si>
  <si>
    <t>M01_gonad_S19_L001_R2_001</t>
  </si>
  <si>
    <t>M01_gonad_S19_L002_R1_001</t>
  </si>
  <si>
    <t>M01_gonad_S19_L002_R2_001</t>
  </si>
  <si>
    <t>M02_brain_S15_L001_R1_001</t>
  </si>
  <si>
    <t>M02_brain_S15_L001_R2_001</t>
  </si>
  <si>
    <t>M02_brain_S15_L002_R1_001</t>
  </si>
  <si>
    <t>M02_brain_S15_L002_R2_001</t>
  </si>
  <si>
    <t>M02_gonad_S23_L001_R1_001</t>
  </si>
  <si>
    <t>M02_gonad_S23_L001_R2_001</t>
  </si>
  <si>
    <t>M02_gonad_S23_L002_R1_001</t>
  </si>
  <si>
    <t>M02_gonad_S23_L002_R2_001</t>
  </si>
  <si>
    <t>M03_brain_S12_L001_R1_001</t>
  </si>
  <si>
    <t>M03_brain_S12_L001_R2_001</t>
  </si>
  <si>
    <t>M03_brain_S12_L002_R1_001</t>
  </si>
  <si>
    <t>M03_brain_S12_L002_R2_001</t>
  </si>
  <si>
    <t>M03_gonad_S20_L001_R1_001</t>
  </si>
  <si>
    <t>M03_gonad_S20_L001_R2_001</t>
  </si>
  <si>
    <t>M03_gonad_S20_L002_R1_001</t>
  </si>
  <si>
    <t>M03_gonad_S20_L002_R2_001</t>
  </si>
  <si>
    <t>35-100</t>
  </si>
  <si>
    <t>pass</t>
  </si>
  <si>
    <t>fail</t>
  </si>
  <si>
    <t>warn</t>
  </si>
  <si>
    <t>Sample</t>
  </si>
  <si>
    <t>Total Sequences</t>
  </si>
  <si>
    <t>Sequences flagged as poor quality</t>
  </si>
  <si>
    <t>Sequence length</t>
  </si>
  <si>
    <t>%GC</t>
  </si>
  <si>
    <t>total_deduplicated_percentage</t>
  </si>
  <si>
    <t>avg_sequence_length</t>
  </si>
  <si>
    <t>basic_statistics</t>
  </si>
  <si>
    <t>per_base_sequence_quality</t>
  </si>
  <si>
    <t>per_tile_sequence_quality</t>
  </si>
  <si>
    <t>per_sequence_quality_scores</t>
  </si>
  <si>
    <t>per_base_sequence_content</t>
  </si>
  <si>
    <t>per_sequence_gc_content</t>
  </si>
  <si>
    <t>per_base_n_content</t>
  </si>
  <si>
    <t>sequence_length_distribution</t>
  </si>
  <si>
    <t>sequence_duplication_levels</t>
  </si>
  <si>
    <t>overrepresented_sequences</t>
  </si>
  <si>
    <t>adapter_content</t>
  </si>
  <si>
    <t>n</t>
  </si>
  <si>
    <t>N75</t>
  </si>
  <si>
    <t>N50</t>
  </si>
  <si>
    <t>N25</t>
  </si>
  <si>
    <t>max</t>
  </si>
  <si>
    <t>sum</t>
  </si>
  <si>
    <t>R</t>
  </si>
  <si>
    <t>F2</t>
  </si>
  <si>
    <t>chr10</t>
  </si>
  <si>
    <t>~480</t>
  </si>
  <si>
    <t>F1</t>
  </si>
  <si>
    <t>R2</t>
  </si>
  <si>
    <t>R1</t>
  </si>
  <si>
    <t>F</t>
  </si>
  <si>
    <t>ATT TCA GGC ACA TCA AAC TTC</t>
  </si>
  <si>
    <t>ACATTTTTTCCACCAACTGTTA</t>
  </si>
  <si>
    <t>~600</t>
  </si>
  <si>
    <t>~420</t>
  </si>
  <si>
    <t>ACAAAGCAAACCAATGGC</t>
  </si>
  <si>
    <t>CACATCTCATCATAATGCCTTC</t>
  </si>
  <si>
    <t>CGAACACTACCAACTTCC</t>
  </si>
  <si>
    <t>~450</t>
  </si>
  <si>
    <t>~240</t>
  </si>
  <si>
    <t>GCTGTGATAGACATTGAAAGAA</t>
  </si>
  <si>
    <t>~200</t>
  </si>
  <si>
    <t>CTG ACA GCC TAT TCA CGA GAC AGA C</t>
  </si>
  <si>
    <t>CTTGACCGCAATGCCTTAACTTCCA</t>
  </si>
  <si>
    <t>~550</t>
  </si>
  <si>
    <t>GGGGGAATGGTCCAGACAAGC</t>
  </si>
  <si>
    <t>end</t>
  </si>
  <si>
    <t>start</t>
  </si>
  <si>
    <t>large</t>
  </si>
  <si>
    <t>small (male)</t>
  </si>
  <si>
    <t>sequence</t>
  </si>
  <si>
    <t>T (°C)</t>
  </si>
  <si>
    <t>len (bp)</t>
  </si>
  <si>
    <t>oligo</t>
  </si>
  <si>
    <t>transcript</t>
  </si>
  <si>
    <t>DN491_c0_g1_i3</t>
  </si>
  <si>
    <t>DN8026_c0_g1_i5</t>
  </si>
  <si>
    <t>DN2505_c0_g3_i3</t>
  </si>
  <si>
    <t>DN99029_c0_g1_i6</t>
  </si>
  <si>
    <t>CAT CAC AGG AGT AGA ACT AAC T</t>
  </si>
  <si>
    <t>ATA TGT ACC GAC ATG ATG CA</t>
  </si>
  <si>
    <t>~210</t>
  </si>
  <si>
    <t>TTG TGC CTG TAG TGA TGG</t>
  </si>
  <si>
    <t>PRIMER SET</t>
  </si>
  <si>
    <t>Transcriptome</t>
  </si>
  <si>
    <t>male</t>
  </si>
  <si>
    <t>male filtered</t>
  </si>
  <si>
    <t xml:space="preserve">female </t>
  </si>
  <si>
    <t>female filtered</t>
  </si>
  <si>
    <t>TRINITY_DN11300_c0_g1_i8</t>
  </si>
  <si>
    <t>chr1</t>
  </si>
  <si>
    <t>TRINITY_DN22113_c0_g1_i1</t>
  </si>
  <si>
    <t>TRINITY_DN22102_c1_g1_i1</t>
  </si>
  <si>
    <t>chr3</t>
  </si>
  <si>
    <t>TRINITY_DN2503_c4_g1_i1</t>
  </si>
  <si>
    <t>TRINITY_DN2597_c1_g1_i1</t>
  </si>
  <si>
    <t>TRINITY_DN2565_c0_g1_i4</t>
  </si>
  <si>
    <t>TRINITY_DN2572_c0_g1_i12</t>
  </si>
  <si>
    <t>chr8</t>
  </si>
  <si>
    <t>TRINITY_DN2536_c0_g1_i12</t>
  </si>
  <si>
    <t>chr13</t>
  </si>
  <si>
    <t>TRINITY_DN2556_c0_g1_i11</t>
  </si>
  <si>
    <t>chr14</t>
  </si>
  <si>
    <t>TRINITY_DN2505_c0_g3_i1</t>
  </si>
  <si>
    <t>TRINITY_DN2568_c0_g1_i3</t>
  </si>
  <si>
    <t>chr9</t>
  </si>
  <si>
    <t>TRINITY_DN2575_c0_g1_i1</t>
  </si>
  <si>
    <t>TRINITY_DN2594_c2_g2_i3</t>
  </si>
  <si>
    <t>TRINITY_DN2509_c3_g1_i2</t>
  </si>
  <si>
    <t>TRINITY_DN2595_c2_g1_i2</t>
  </si>
  <si>
    <t>TRINITY_DN4144_c0_g1_i2</t>
  </si>
  <si>
    <t>chr4</t>
  </si>
  <si>
    <t>TRINITY_DN4106_c1_g1_i1</t>
  </si>
  <si>
    <t>chr7</t>
  </si>
  <si>
    <t>TRINITY_DN4181_c0_g1_i1</t>
  </si>
  <si>
    <t>TRINITY_DN4171_c0_g1_i10</t>
  </si>
  <si>
    <t>chr16</t>
  </si>
  <si>
    <t>TRINITY_DN12455_c0_g1_i5</t>
  </si>
  <si>
    <t>TRINITY_DN12438_c0_g1_i1</t>
  </si>
  <si>
    <t>TRINITY_DN3669_c0_g1_i13</t>
  </si>
  <si>
    <t>TRINITY_DN3621_c0_g1_i19</t>
  </si>
  <si>
    <t>TRINITY_DN3164_c0_g1_i8</t>
  </si>
  <si>
    <t>chr2</t>
  </si>
  <si>
    <t>TRINITY_DN3179_c1_g1_i3</t>
  </si>
  <si>
    <t>NW_021164473.1</t>
  </si>
  <si>
    <t>TRINITY_DN3181_c0_g1_i2</t>
  </si>
  <si>
    <t>TRINITY_DN3102_c0_g1_i9</t>
  </si>
  <si>
    <t>TRINITY_DN3124_c0_g2_i1</t>
  </si>
  <si>
    <t>TRINITY_DN3133_c0_g1_i2</t>
  </si>
  <si>
    <t>TRINITY_DN17954_c0_g1_i4</t>
  </si>
  <si>
    <t>TRINITY_DN17965_c0_g1_i1</t>
  </si>
  <si>
    <t>TRINITY_DN10212_c0_g1_i8</t>
  </si>
  <si>
    <t>TRINITY_DN3001_c0_g1_i11</t>
  </si>
  <si>
    <t>TRINITY_DN3062_c0_g1_i6</t>
  </si>
  <si>
    <t>TRINITY_DN3023_c0_g1_i5</t>
  </si>
  <si>
    <t>TRINITY_DN3042_c0_g1_i4</t>
  </si>
  <si>
    <t>chr12</t>
  </si>
  <si>
    <t>TRINITY_DN3060_c7_g1_i1</t>
  </si>
  <si>
    <t>TRINITY_DN3059_c0_g1_i6</t>
  </si>
  <si>
    <t>chrZ</t>
  </si>
  <si>
    <t>TRINITY_DN17217_c0_g1_i9</t>
  </si>
  <si>
    <t>TRINITY_DN9002_c0_g1_i4</t>
  </si>
  <si>
    <t>TRINITY_DN9047_c0_g1_i8</t>
  </si>
  <si>
    <t>chr17</t>
  </si>
  <si>
    <t>TRINITY_DN9011_c0_g1_i8</t>
  </si>
  <si>
    <t>TRINITY_DN9088_c0_g1_i9</t>
  </si>
  <si>
    <t>TRINITY_DN29888_c0_g1_i2</t>
  </si>
  <si>
    <t>TRINITY_DN29854_c0_g1_i1</t>
  </si>
  <si>
    <t>chr5</t>
  </si>
  <si>
    <t>TRINITY_DN9997_c0_g2_i2</t>
  </si>
  <si>
    <t>TRINITY_DN9993_c2_g1_i1</t>
  </si>
  <si>
    <t>TRINITY_DN9921_c0_g1_i12</t>
  </si>
  <si>
    <t>TRINITY_DN2286_c2_g1_i2</t>
  </si>
  <si>
    <t>TRINITY_DN2294_c0_g1_i1</t>
  </si>
  <si>
    <t>TRINITY_DN2233_c0_g1_i3</t>
  </si>
  <si>
    <t>TRINITY_DN2281_c0_g1_i13</t>
  </si>
  <si>
    <t>TRINITY_DN2283_c0_g1_i6</t>
  </si>
  <si>
    <t>TRINITY_DN2246_c1_g1_i4</t>
  </si>
  <si>
    <t>TRINITY_DN13271_c0_g1_i8</t>
  </si>
  <si>
    <t>TRINITY_DN13281_c0_g1_i4</t>
  </si>
  <si>
    <t>chr6</t>
  </si>
  <si>
    <t>TRINITY_DN13232_c0_g1_i5</t>
  </si>
  <si>
    <t>TRINITY_DN44562_c0_g1_i1</t>
  </si>
  <si>
    <t>TRINITY_DN8248_c0_g1_i2</t>
  </si>
  <si>
    <t>TRINITY_DN5726_c1_g1_i8</t>
  </si>
  <si>
    <t>TRINITY_DN5790_c0_g1_i5</t>
  </si>
  <si>
    <t>TRINITY_DN5784_c0_g2_i1</t>
  </si>
  <si>
    <t>TRINITY_DN5722_c7_g2_i3</t>
  </si>
  <si>
    <t>TRINITY_DN1320_c3_g1_i8</t>
  </si>
  <si>
    <t>TRINITY_DN1356_c0_g1_i9</t>
  </si>
  <si>
    <t>TRINITY_DN1384_c1_g1_i2</t>
  </si>
  <si>
    <t>TRINITY_DN1728_c1_g1_i8</t>
  </si>
  <si>
    <t>TRINITY_DN1701_c0_g1_i2</t>
  </si>
  <si>
    <t>TRINITY_DN1725_c2_g1_i20</t>
  </si>
  <si>
    <t>chr15</t>
  </si>
  <si>
    <t>TRINITY_DN1795_c1_g1_i2</t>
  </si>
  <si>
    <t>TRINITY_DN1704_c0_g1_i9</t>
  </si>
  <si>
    <t>TRINITY_DN1737_c0_g1_i16</t>
  </si>
  <si>
    <t>TRINITY_DN1748_c0_g1_i12</t>
  </si>
  <si>
    <t>TRINITY_DN1752_c0_g1_i3</t>
  </si>
  <si>
    <t>TRINITY_DN1761_c0_g1_i5</t>
  </si>
  <si>
    <t>TRINITY_DN4250_c0_g1_i3</t>
  </si>
  <si>
    <t>TRINITY_DN4232_c0_g1_i3</t>
  </si>
  <si>
    <t>TRINITY_DN4295_c0_g1_i4</t>
  </si>
  <si>
    <t>TRINITY_DN4216_c0_g1_i1</t>
  </si>
  <si>
    <t>TRINITY_DN4280_c0_g1_i2</t>
  </si>
  <si>
    <t>TRINITY_DN4261_c0_g1_i3</t>
  </si>
  <si>
    <t>TRINITY_DN49867_c0_g1_i1</t>
  </si>
  <si>
    <t>TRINITY_DN13894_c0_g1_i1</t>
  </si>
  <si>
    <t>TRINITY_DN13822_c0_g1_i14</t>
  </si>
  <si>
    <t>TRINITY_DN6828_c0_g2_i3</t>
  </si>
  <si>
    <t>TRINITY_DN6826_c0_g1_i9</t>
  </si>
  <si>
    <t>chr18</t>
  </si>
  <si>
    <t>TRINITY_DN6827_c0_g1_i1</t>
  </si>
  <si>
    <t>TRINITY_DN6829_c0_g1_i3</t>
  </si>
  <si>
    <t>TRINITY_DN21635_c0_g1_i6</t>
  </si>
  <si>
    <t>TRINITY_DN93002_c0_g1_i5</t>
  </si>
  <si>
    <t>TRINITY_DN6172_c0_g2_i2</t>
  </si>
  <si>
    <t>TRINITY_DN6139_c0_g2_i2</t>
  </si>
  <si>
    <t>TRINITY_DN6190_c0_g1_i3</t>
  </si>
  <si>
    <t>TRINITY_DN7553_c0_g2_i8</t>
  </si>
  <si>
    <t>TRINITY_DN7565_c0_g1_i17</t>
  </si>
  <si>
    <t>TRINITY_DN7557_c0_g1_i1</t>
  </si>
  <si>
    <t>TRINITY_DN7572_c0_g1_i1</t>
  </si>
  <si>
    <t>TRINITY_DN2482_c1_g1_i14</t>
  </si>
  <si>
    <t>TRINITY_DN2403_c1_g1_i1</t>
  </si>
  <si>
    <t>TRINITY_DN2408_c0_g1_i2</t>
  </si>
  <si>
    <t>TRINITY_DN2450_c0_g1_i12</t>
  </si>
  <si>
    <t>TRINITY_DN2486_c0_g1_i3</t>
  </si>
  <si>
    <t>TRINITY_DN2486_c0_g2_i3</t>
  </si>
  <si>
    <t>TRINITY_DN2407_c0_g1_i1</t>
  </si>
  <si>
    <t>TRINITY_DN48150_c0_g1_i2</t>
  </si>
  <si>
    <t>TRINITY_DN10038_c0_g1_i2</t>
  </si>
  <si>
    <t>TRINITY_DN14568_c0_g1_i4</t>
  </si>
  <si>
    <t>TRINITY_DN8019_c0_g1_i9</t>
  </si>
  <si>
    <t>chr11</t>
  </si>
  <si>
    <t>TRINITY_DN8069_c0_g2_i1</t>
  </si>
  <si>
    <t>TRINITY_DN8026_c0_g1_i5</t>
  </si>
  <si>
    <t>TRINITY_DN15867_c0_g1_i3</t>
  </si>
  <si>
    <t>TRINITY_DN15802_c0_g2_i3</t>
  </si>
  <si>
    <t>TRINITY_DN2926_c0_g1_i13</t>
  </si>
  <si>
    <t>TRINITY_DN2946_c0_g1_i7</t>
  </si>
  <si>
    <t>TRINITY_DN2902_c0_g1_i12</t>
  </si>
  <si>
    <t>TRINITY_DN2958_c0_g2_i1</t>
  </si>
  <si>
    <t>TRINITY_DN2948_c1_g1_i3</t>
  </si>
  <si>
    <t>TRINITY_DN2992_c0_g1_i2</t>
  </si>
  <si>
    <t>TRINITY_DN871_c0_g1_i4</t>
  </si>
  <si>
    <t>TRINITY_DN835_c1_g1_i3</t>
  </si>
  <si>
    <t>TRINITY_DN881_c0_g1_i8</t>
  </si>
  <si>
    <t>TRINITY_DN851_c0_g1_i4</t>
  </si>
  <si>
    <t>TRINITY_DN862_c0_g1_i5</t>
  </si>
  <si>
    <t>TRINITY_DN861_c0_g1_i20</t>
  </si>
  <si>
    <t>TRINITY_DN825_c2_g1_i2</t>
  </si>
  <si>
    <t>TRINITY_DN810_c1_g2_i2</t>
  </si>
  <si>
    <t>TRINITY_DN874_c1_g2_i1</t>
  </si>
  <si>
    <t>TRINITY_DN873_c0_g1_i7</t>
  </si>
  <si>
    <t>TRINITY_DN870_c0_g2_i1</t>
  </si>
  <si>
    <t>TRINITY_DN855_c1_g1_i23</t>
  </si>
  <si>
    <t>TRINITY_DN11765_c0_g1_i7</t>
  </si>
  <si>
    <t>TRINITY_DN25721_c0_g1_i5</t>
  </si>
  <si>
    <t>TRINITY_DN5269_c0_g1_i4</t>
  </si>
  <si>
    <t>TRINITY_DN5262_c0_g1_i8</t>
  </si>
  <si>
    <t>TRINITY_DN5268_c0_g1_i17</t>
  </si>
  <si>
    <t>TRINITY_DN5293_c0_g1_i5</t>
  </si>
  <si>
    <t>NW_021166134.1</t>
  </si>
  <si>
    <t>TRINITY_DN5284_c1_g1_i21</t>
  </si>
  <si>
    <t>TRINITY_DN8194_c0_g1_i4</t>
  </si>
  <si>
    <t>TRINITY_DN8110_c0_g1_i10</t>
  </si>
  <si>
    <t>TRINITY_DN3332_c0_g1_i4</t>
  </si>
  <si>
    <t>TRINITY_DN3336_c2_g1_i9</t>
  </si>
  <si>
    <t>TRINITY_DN3350_c1_g1_i4</t>
  </si>
  <si>
    <t>TRINITY_DN34478_c1_g1_i1</t>
  </si>
  <si>
    <t>TRINITY_DN10146_c0_g1_i3</t>
  </si>
  <si>
    <t>TRINITY_DN10168_c0_g1_i6</t>
  </si>
  <si>
    <t>TRINITY_DN511_c2_g1_i1</t>
  </si>
  <si>
    <t>TRINITY_DN584_c2_g2_i8</t>
  </si>
  <si>
    <t>TRINITY_DN562_c0_g2_i3</t>
  </si>
  <si>
    <t>TRINITY_DN585_c1_g1_i12</t>
  </si>
  <si>
    <t>TRINITY_DN586_c0_g1_i7</t>
  </si>
  <si>
    <t>TRINITY_DN80756_c3_g1_i1</t>
  </si>
  <si>
    <t>TRINITY_DN26994_c0_g1_i5</t>
  </si>
  <si>
    <t>TRINITY_DN13579_c0_g1_i9</t>
  </si>
  <si>
    <t>TRINITY_DN13517_c0_g1_i1</t>
  </si>
  <si>
    <t>TRINITY_DN1161_c0_g1_i13</t>
  </si>
  <si>
    <t>TRINITY_DN1186_c0_g1_i2</t>
  </si>
  <si>
    <t>TRINITY_DN1118_c1_g1_i7</t>
  </si>
  <si>
    <t>TRINITY_DN1101_c0_g2_i10</t>
  </si>
  <si>
    <t>TRINITY_DN1171_c0_g1_i4</t>
  </si>
  <si>
    <t>TRINITY_DN1187_c0_g1_i2</t>
  </si>
  <si>
    <t>TRINITY_DN1151_c1_g1_i3</t>
  </si>
  <si>
    <t>TRINITY_DN1164_c0_g1_i8</t>
  </si>
  <si>
    <t>TRINITY_DN1196_c1_g1_i5</t>
  </si>
  <si>
    <t>TRINITY_DN1114_c0_g1_i3</t>
  </si>
  <si>
    <t>TRINITY_DN1114_c0_g2_i1</t>
  </si>
  <si>
    <t>TRINITY_DN1195_c0_g1_i6</t>
  </si>
  <si>
    <t>TRINITY_DN15433_c0_g1_i1</t>
  </si>
  <si>
    <t>TRINITY_DN4762_c0_g1_i6</t>
  </si>
  <si>
    <t>TRINITY_DN4797_c0_g1_i7</t>
  </si>
  <si>
    <t>TRINITY_DN4786_c0_g1_i14</t>
  </si>
  <si>
    <t>TRINITY_DN4700_c0_g1_i16</t>
  </si>
  <si>
    <t>TRINITY_DN4774_c0_g1_i12</t>
  </si>
  <si>
    <t>TRINITY_DN17557_c0_g1_i6</t>
  </si>
  <si>
    <t>TRINITY_DN16329_c1_g2_i1</t>
  </si>
  <si>
    <t>TRINITY_DN16308_c0_g1_i2</t>
  </si>
  <si>
    <t>TRINITY_DN5353_c0_g1_i16</t>
  </si>
  <si>
    <t>TRINITY_DN5363_c0_g1_i7</t>
  </si>
  <si>
    <t>TRINITY_DN5324_c0_g2_i2</t>
  </si>
  <si>
    <t>TRINITY_DN5335_c8_g1_i6</t>
  </si>
  <si>
    <t>TRINITY_DN5300_c0_g1_i5</t>
  </si>
  <si>
    <t>TRINITY_DN5309_c0_g1_i2</t>
  </si>
  <si>
    <t>TRINITY_DN9234_c0_g1_i3</t>
  </si>
  <si>
    <t>TRINITY_DN8926_c0_g1_i4</t>
  </si>
  <si>
    <t>TRINITY_DN8907_c0_g2_i5</t>
  </si>
  <si>
    <t>TRINITY_DN8927_c0_g1_i14</t>
  </si>
  <si>
    <t>TRINITY_DN8998_c1_g1_i5</t>
  </si>
  <si>
    <t>TRINITY_DN8937_c0_g1_i5</t>
  </si>
  <si>
    <t>TRINITY_DN8982_c0_g2_i1</t>
  </si>
  <si>
    <t>TRINITY_DN4673_c8_g1_i1</t>
  </si>
  <si>
    <t>TRINITY_DN4631_c0_g1_i7</t>
  </si>
  <si>
    <t>TRINITY_DN4650_c0_g1_i15</t>
  </si>
  <si>
    <t>TRINITY_DN4614_c0_g1_i8</t>
  </si>
  <si>
    <t>TRINITY_DN4643_c0_g2_i4</t>
  </si>
  <si>
    <t>TRINITY_DN32618_c0_g1_i1</t>
  </si>
  <si>
    <t>TRINITY_DN18487_c0_g1_i4</t>
  </si>
  <si>
    <t>TRINITY_DN18455_c0_g2_i1</t>
  </si>
  <si>
    <t>TRINITY_DN6214_c0_g2_i8</t>
  </si>
  <si>
    <t>TRINITY_DN6238_c0_g1_i3</t>
  </si>
  <si>
    <t>TRINITY_DN68199_c0_g2_i6</t>
  </si>
  <si>
    <t>TRINITY_DN13313_c0_g1_i3</t>
  </si>
  <si>
    <t>TRINITY_DN22573_c1_g1_i14</t>
  </si>
  <si>
    <t>TRINITY_DN7338_c0_g1_i2</t>
  </si>
  <si>
    <t>TRINITY_DN7334_c0_g1_i11</t>
  </si>
  <si>
    <t>TRINITY_DN7319_c1_g1_i3</t>
  </si>
  <si>
    <t>TRINITY_DN13650_c0_g1_i5</t>
  </si>
  <si>
    <t>TRINITY_DN13608_c2_g1_i1</t>
  </si>
  <si>
    <t>TRINITY_DN5536_c1_g1_i5</t>
  </si>
  <si>
    <t>TRINITY_DN5527_c0_g1_i13</t>
  </si>
  <si>
    <t>TRINITY_DN5578_c0_g1_i1</t>
  </si>
  <si>
    <t>TRINITY_DN5502_c0_g1_i5</t>
  </si>
  <si>
    <t>TRINITY_DN5533_c0_g1_i13</t>
  </si>
  <si>
    <t>TRINITY_DN5501_c0_g1_i9</t>
  </si>
  <si>
    <t>TRINITY_DN10947_c0_g1_i12</t>
  </si>
  <si>
    <t>TRINITY_DN10913_c0_g1_i4</t>
  </si>
  <si>
    <t>TRINITY_DN10993_c0_g1_i1</t>
  </si>
  <si>
    <t>TRINITY_DN23981_c4_g1_i1</t>
  </si>
  <si>
    <t>TRINITY_DN45922_c0_g1_i1</t>
  </si>
  <si>
    <t>TRINITY_DN99029_c0_g1_i6</t>
  </si>
  <si>
    <t>TRINITY_DN8591_c0_g1_i5</t>
  </si>
  <si>
    <t>TRINITY_DN8556_c0_g1_i4</t>
  </si>
  <si>
    <t>TRINITY_DN18735_c1_g1_i4</t>
  </si>
  <si>
    <t>TRINITY_DN18781_c0_g1_i5</t>
  </si>
  <si>
    <t>TRINITY_DN14784_c0_g2_i1</t>
  </si>
  <si>
    <t>TRINITY_DN4591_c0_g1_i4</t>
  </si>
  <si>
    <t>TRINITY_DN4586_c0_g1_i10</t>
  </si>
  <si>
    <t>TRINITY_DN4523_c0_g1_i2</t>
  </si>
  <si>
    <t>TRINITY_DN4528_c0_g1_i2</t>
  </si>
  <si>
    <t>TRINITY_DN96499_c0_g2_i2</t>
  </si>
  <si>
    <t>TRINITY_DN45_c0_g3_i1</t>
  </si>
  <si>
    <t>TRINITY_DN74_c0_g1_i13</t>
  </si>
  <si>
    <t>TRINITY_DN57_c0_g1_i13</t>
  </si>
  <si>
    <t>TRINITY_DN38_c0_g1_i1</t>
  </si>
  <si>
    <t>TRINITY_DN97_c0_g1_i3</t>
  </si>
  <si>
    <t>TRINITY_DN31_c0_g1_i1</t>
  </si>
  <si>
    <t>TRINITY_DN95_c1_g1_i13</t>
  </si>
  <si>
    <t>TRINITY_DN18_c1_g1_i3</t>
  </si>
  <si>
    <t>TRINITY_DN5_c0_g2_i1</t>
  </si>
  <si>
    <t>TRINITY_DN28_c0_g1_i8</t>
  </si>
  <si>
    <t>TRINITY_DN7_c0_g5_i1</t>
  </si>
  <si>
    <t>TRINITY_DN12647_c0_g1_i3</t>
  </si>
  <si>
    <t>TRINITY_DN9393_c0_g1_i3</t>
  </si>
  <si>
    <t>TRINITY_DN1088_c0_g1_i13</t>
  </si>
  <si>
    <t>TRINITY_DN1088_c2_g1_i9</t>
  </si>
  <si>
    <t>TRINITY_DN1022_c0_g1_i5</t>
  </si>
  <si>
    <t>TRINITY_DN1046_c0_g1_i10</t>
  </si>
  <si>
    <t>TRINITY_DN1078_c0_g1_i16</t>
  </si>
  <si>
    <t>TRINITY_DN1074_c0_g1_i5</t>
  </si>
  <si>
    <t>TRINITY_DN1082_c0_g1_i6</t>
  </si>
  <si>
    <t>TRINITY_DN1011_c1_g1_i7</t>
  </si>
  <si>
    <t>TRINITY_DN1058_c2_g1_i12</t>
  </si>
  <si>
    <t>TRINITY_DN12712_c0_g1_i1</t>
  </si>
  <si>
    <t>TRINITY_DN12718_c0_g1_i1</t>
  </si>
  <si>
    <t>TRINITY_DN96752_c0_g1_i4</t>
  </si>
  <si>
    <t>TRINITY_DN20916_c0_g1_i1</t>
  </si>
  <si>
    <t>TRINITY_DN757_c2_g1_i2</t>
  </si>
  <si>
    <t>TRINITY_DN706_c4_g2_i2</t>
  </si>
  <si>
    <t>TRINITY_DN793_c0_g1_i5</t>
  </si>
  <si>
    <t>TRINITY_DN727_c0_g1_i10</t>
  </si>
  <si>
    <t>TRINITY_DN711_c0_g1_i10</t>
  </si>
  <si>
    <t>TRINITY_DN703_c0_g2_i26</t>
  </si>
  <si>
    <t>TRINITY_DN767_c0_g1_i10</t>
  </si>
  <si>
    <t>TRINITY_DN710_c0_g1_i4</t>
  </si>
  <si>
    <t>TRINITY_DN732_c0_g1_i2</t>
  </si>
  <si>
    <t>TRINITY_DN60674_c1_g1_i1</t>
  </si>
  <si>
    <t>TRINITY_DN25069_c0_g1_i2</t>
  </si>
  <si>
    <t>TRINITY_DN25043_c2_g1_i1</t>
  </si>
  <si>
    <t>TRINITY_DN9812_c0_g2_i3</t>
  </si>
  <si>
    <t>TRINITY_DN274_c11_g1_i6</t>
  </si>
  <si>
    <t>TRINITY_DN274_c16_g1_i1</t>
  </si>
  <si>
    <t>TRINITY_DN294_c0_g1_i7</t>
  </si>
  <si>
    <t>TRINITY_DN238_c1_g2_i1</t>
  </si>
  <si>
    <t>TRINITY_DN267_c0_g1_i1</t>
  </si>
  <si>
    <t>TRINITY_DN206_c0_g1_i2</t>
  </si>
  <si>
    <t>TRINITY_DN234_c0_g1_i7</t>
  </si>
  <si>
    <t>TRINITY_DN229_c0_g1_i6</t>
  </si>
  <si>
    <t>TRINITY_DN276_c0_g1_i8</t>
  </si>
  <si>
    <t>TRINITY_DN232_c3_g1_i4</t>
  </si>
  <si>
    <t>TRINITY_DN204_c0_g1_i17</t>
  </si>
  <si>
    <t>TRINITY_DN246_c2_g1_i1</t>
  </si>
  <si>
    <t>TRINITY_DN6715_c0_g1_i8</t>
  </si>
  <si>
    <t>TRINITY_DN6786_c0_g1_i3</t>
  </si>
  <si>
    <t>TRINITY_DN13774_c1_g1_i2</t>
  </si>
  <si>
    <t>TRINITY_DN54369_c0_g1_i1</t>
  </si>
  <si>
    <t>TRINITY_DN3465_c0_g1_i7</t>
  </si>
  <si>
    <t>TRINITY_DN3403_c3_g1_i10</t>
  </si>
  <si>
    <t>TRINITY_DN3419_c0_g1_i1</t>
  </si>
  <si>
    <t>TRINITY_DN3495_c0_g1_i2</t>
  </si>
  <si>
    <t>TRINITY_DN3452_c0_g1_i3</t>
  </si>
  <si>
    <t>TRINITY_DN1819_c2_g1_i5</t>
  </si>
  <si>
    <t>TRINITY_DN1851_c0_g1_i1</t>
  </si>
  <si>
    <t>TRINITY_DN1828_c1_g1_i1</t>
  </si>
  <si>
    <t>TRINITY_DN1876_c0_g1_i10</t>
  </si>
  <si>
    <t>TRINITY_DN1816_c0_g1_i1</t>
  </si>
  <si>
    <t>TRINITY_DN7005_c0_g1_i5</t>
  </si>
  <si>
    <t>TRINITY_DN7045_c0_g1_i2</t>
  </si>
  <si>
    <t>TRINITY_DN7011_c0_g1_i14</t>
  </si>
  <si>
    <t>TRINITY_DN7025_c0_g1_i5</t>
  </si>
  <si>
    <t>TRINITY_DN1491_c0_g1_i9</t>
  </si>
  <si>
    <t>TRINITY_DN1464_c0_g1_i12</t>
  </si>
  <si>
    <t>TRINITY_DN1470_c0_g1_i4</t>
  </si>
  <si>
    <t>NW_021164423.1</t>
  </si>
  <si>
    <t>TRINITY_DN1467_c0_g1_i15</t>
  </si>
  <si>
    <t>TRINITY_DN1460_c1_g1_i5</t>
  </si>
  <si>
    <t>TRINITY_DN42902_c1_g1_i1</t>
  </si>
  <si>
    <t>TRINITY_DN2329_c3_g1_i11</t>
  </si>
  <si>
    <t>TRINITY_DN2394_c0_g1_i13</t>
  </si>
  <si>
    <t>TRINITY_DN2359_c1_g1_i1</t>
  </si>
  <si>
    <t>TRINITY_DN2342_c0_g1_i1</t>
  </si>
  <si>
    <t>TRINITY_DN2390_c0_g2_i20</t>
  </si>
  <si>
    <t>TRINITY_DN10634_c1_g2_i1</t>
  </si>
  <si>
    <t>TRINITY_DN17179_c0_g1_i6</t>
  </si>
  <si>
    <t>TRINITY_DN10755_c0_g1_i6</t>
  </si>
  <si>
    <t>TRINITY_DN10758_c0_g1_i7</t>
  </si>
  <si>
    <t>TRINITY_DN10704_c0_g1_i11</t>
  </si>
  <si>
    <t>TRINITY_DN7961_c0_g1_i1</t>
  </si>
  <si>
    <t>TRINITY_DN7948_c0_g1_i15</t>
  </si>
  <si>
    <t>TRINITY_DN7910_c0_g1_i3</t>
  </si>
  <si>
    <t>TRINITY_DN31654_c0_g1_i14</t>
  </si>
  <si>
    <t>TRINITY_DN31673_c0_g1_i2</t>
  </si>
  <si>
    <t>TRINITY_DN16931_c2_g1_i8</t>
  </si>
  <si>
    <t>TRINITY_DN16941_c1_g1_i4</t>
  </si>
  <si>
    <t>TRINITY_DN7433_c0_g1_i14</t>
  </si>
  <si>
    <t>TRINITY_DN7414_c0_g1_i2</t>
  </si>
  <si>
    <t>TRINITY_DN30536_c0_g1_i7</t>
  </si>
  <si>
    <t>TRINITY_DN40938_c0_g1_i2</t>
  </si>
  <si>
    <t>TRINITY_DN4401_c0_g1_i4</t>
  </si>
  <si>
    <t>TRINITY_DN4447_c1_g1_i2</t>
  </si>
  <si>
    <t>TRINITY_DN4421_c0_g1_i16</t>
  </si>
  <si>
    <t>TRINITY_DN2673_c0_g1_i20</t>
  </si>
  <si>
    <t>TRINITY_DN2697_c1_g1_i2</t>
  </si>
  <si>
    <t>TRINITY_DN2680_c2_g1_i1</t>
  </si>
  <si>
    <t>TRINITY_DN2668_c0_g1_i9</t>
  </si>
  <si>
    <t>TRINITY_DN2668_c0_g2_i1</t>
  </si>
  <si>
    <t>TRINITY_DN2784_c0_g1_i8</t>
  </si>
  <si>
    <t>TRINITY_DN2738_c0_g1_i8</t>
  </si>
  <si>
    <t>TRINITY_DN2767_c0_g1_i1</t>
  </si>
  <si>
    <t>TRINITY_DN2748_c0_g1_i5</t>
  </si>
  <si>
    <t>TRINITY_DN2739_c0_g1_i3</t>
  </si>
  <si>
    <t>TRINITY_DN4812_c0_g1_i6</t>
  </si>
  <si>
    <t>TRINITY_DN6957_c0_g1_i2</t>
  </si>
  <si>
    <t>TRINITY_DN6959_c0_g1_i5</t>
  </si>
  <si>
    <t>TRINITY_DN6933_c1_g1_i7</t>
  </si>
  <si>
    <t>TRINITY_DN6969_c0_g1_i7</t>
  </si>
  <si>
    <t>TRINITY_DN2136_c1_g1_i1</t>
  </si>
  <si>
    <t>TRINITY_DN2149_c0_g1_i8</t>
  </si>
  <si>
    <t>TRINITY_DN2190_c0_g1_i9</t>
  </si>
  <si>
    <t>TRINITY_DN2150_c0_g1_i8</t>
  </si>
  <si>
    <t>TRINITY_DN2138_c0_g1_i9</t>
  </si>
  <si>
    <t>TRINITY_DN2188_c0_g1_i1</t>
  </si>
  <si>
    <t>TRINITY_DN2188_c1_g1_i2</t>
  </si>
  <si>
    <t>TRINITY_DN2102_c0_g1_i7</t>
  </si>
  <si>
    <t>TRINITY_DN2166_c1_g2_i2</t>
  </si>
  <si>
    <t>TRINITY_DN6456_c0_g3_i3</t>
  </si>
  <si>
    <t>TRINITY_DN6454_c4_g1_i2</t>
  </si>
  <si>
    <t>TRINITY_DN6429_c0_g2_i3</t>
  </si>
  <si>
    <t>TRINITY_DN6479_c0_g1_i6</t>
  </si>
  <si>
    <t>TRINITY_DN2021_c0_g1_i21</t>
  </si>
  <si>
    <t>TRINITY_DN2041_c0_g1_i13</t>
  </si>
  <si>
    <t>TRINITY_DN2087_c0_g2_i5</t>
  </si>
  <si>
    <t>TRINITY_DN2026_c0_g1_i2</t>
  </si>
  <si>
    <t>TRINITY_DN2090_c0_g1_i5</t>
  </si>
  <si>
    <t>TRINITY_DN2019_c0_g1_i6</t>
  </si>
  <si>
    <t>TRINITY_DN5607_c0_g1_i1</t>
  </si>
  <si>
    <t>TRINITY_DN5628_c0_g1_i7</t>
  </si>
  <si>
    <t>TRINITY_DN5625_c0_g1_i9</t>
  </si>
  <si>
    <t>TRINITY_DN5623_c1_g1_i1</t>
  </si>
  <si>
    <t>TRINITY_DN21238_c0_g1_i9</t>
  </si>
  <si>
    <t>TRINITY_DN22709_c0_g1_i2</t>
  </si>
  <si>
    <t>TRINITY_DN15740_c0_g2_i4</t>
  </si>
  <si>
    <t>TRINITY_DN15721_c0_g1_i3</t>
  </si>
  <si>
    <t>TRINITY_DN5192_c1_g1_i3</t>
  </si>
  <si>
    <t>TRINITY_DN16230_c0_g1_i2</t>
  </si>
  <si>
    <t>TRINITY_DN1282_c1_g2_i2</t>
  </si>
  <si>
    <t>TRINITY_DN1282_c1_g5_i1</t>
  </si>
  <si>
    <t>TRINITY_DN1270_c1_g1_i6</t>
  </si>
  <si>
    <t>TRINITY_DN1227_c0_g1_i10</t>
  </si>
  <si>
    <t>TRINITY_DN1274_c0_g1_i6</t>
  </si>
  <si>
    <t>TRINITY_DN1285_c0_g1_i8</t>
  </si>
  <si>
    <t>TRINITY_DN1285_c1_g1_i9</t>
  </si>
  <si>
    <t>TRINITY_DN1248_c0_g1_i4</t>
  </si>
  <si>
    <t>TRINITY_DN1275_c4_g1_i1</t>
  </si>
  <si>
    <t>TRINITY_DN1256_c1_g1_i4</t>
  </si>
  <si>
    <t>TRINITY_DN1256_c5_g1_i5</t>
  </si>
  <si>
    <t>TRINITY_DN27154_c1_g1_i1</t>
  </si>
  <si>
    <t>TRINITY_DN35413_c0_g1_i1</t>
  </si>
  <si>
    <t>TRINITY_DN19865_c0_g1_i11</t>
  </si>
  <si>
    <t>TRINITY_DN24231_c0_g1_i4</t>
  </si>
  <si>
    <t>TRINITY_DN24281_c0_g1_i5</t>
  </si>
  <si>
    <t>TRINITY_DN4350_c1_g1_i4</t>
  </si>
  <si>
    <t>TRINITY_DN4368_c0_g1_i5</t>
  </si>
  <si>
    <t>TRINITY_DN4373_c1_g1_i3</t>
  </si>
  <si>
    <t>TRINITY_DN4326_c0_g1_i1</t>
  </si>
  <si>
    <t>TRINITY_DN13155_c0_g1_i1</t>
  </si>
  <si>
    <t>TRINITY_DN13140_c0_g2_i2</t>
  </si>
  <si>
    <t>TRINITY_DN13129_c0_g1_i3</t>
  </si>
  <si>
    <t>TRINITY_DN10460_c0_g1_i1</t>
  </si>
  <si>
    <t>TRINITY_DN1595_c0_g1_i5</t>
  </si>
  <si>
    <t>TRINITY_DN1538_c1_g1_i5</t>
  </si>
  <si>
    <t>TRINITY_DN1537_c0_g1_i6</t>
  </si>
  <si>
    <t>TRINITY_DN695_c3_g2_i1</t>
  </si>
  <si>
    <t>TRINITY_DN674_c3_g1_i1</t>
  </si>
  <si>
    <t>TRINITY_DN603_c1_g1_i1</t>
  </si>
  <si>
    <t>TRINITY_DN618_c5_g1_i3</t>
  </si>
  <si>
    <t>TRINITY_DN643_c0_g1_i6</t>
  </si>
  <si>
    <t>TRINITY_DN645_c0_g1_i9</t>
  </si>
  <si>
    <t>TRINITY_DN653_c0_g2_i1</t>
  </si>
  <si>
    <t>TRINITY_DN639_c1_g1_i3</t>
  </si>
  <si>
    <t>TRINITY_DN658_c0_g1_i11</t>
  </si>
  <si>
    <t>TRINITY_DN631_c1_g1_i3</t>
  </si>
  <si>
    <t>TRINITY_DN659_c2_g1_i2</t>
  </si>
  <si>
    <t>TRINITY_DN689_c3_g1_i4</t>
  </si>
  <si>
    <t>TRINITY_DN1910_c0_g1_i11</t>
  </si>
  <si>
    <t>TRINITY_DN1904_c8_g1_i1</t>
  </si>
  <si>
    <t>TRINITY_DN1906_c0_g1_i6</t>
  </si>
  <si>
    <t>TRINITY_DN1931_c2_g1_i2</t>
  </si>
  <si>
    <t>TRINITY_DN1994_c3_g3_i1</t>
  </si>
  <si>
    <t>TRINITY_DN1901_c1_g1_i4</t>
  </si>
  <si>
    <t>TRINITY_DN1969_c0_g1_i7</t>
  </si>
  <si>
    <t>TRINITY_DN1915_c0_g2_i1</t>
  </si>
  <si>
    <t>TRINITY_DN1945_c0_g1_i7</t>
  </si>
  <si>
    <t>TRINITY_DN1993_c0_g1_i13</t>
  </si>
  <si>
    <t>TRINITY_DN30668_c0_g1_i2</t>
  </si>
  <si>
    <t>TRINITY_DN40842_c0_g1_i2</t>
  </si>
  <si>
    <t>TRINITY_DN7112_c0_g1_i1</t>
  </si>
  <si>
    <t>TRINITY_DN7174_c0_g1_i8</t>
  </si>
  <si>
    <t>TRINITY_DN7175_c0_g1_i9</t>
  </si>
  <si>
    <t>TRINITY_DN7197_c1_g3_i1</t>
  </si>
  <si>
    <t>TRINITY_DN27409_c0_g2_i1</t>
  </si>
  <si>
    <t>TRINITY_DN25642_c0_g1_i10</t>
  </si>
  <si>
    <t>TRINITY_DN4978_c1_g1_i2</t>
  </si>
  <si>
    <t>TRINITY_DN4975_c0_g1_i4</t>
  </si>
  <si>
    <t>TRINITY_DN4946_c0_g1_i13</t>
  </si>
  <si>
    <t>TRINITY_DN10853_c1_g1_i4</t>
  </si>
  <si>
    <t>TRINITY_DN10862_c0_g1_i1</t>
  </si>
  <si>
    <t>TRINITY_DN5445_c0_g1_i4</t>
  </si>
  <si>
    <t>TRINITY_DN3912_c0_g2_i1</t>
  </si>
  <si>
    <t>TRINITY_DN3951_c0_g1_i9</t>
  </si>
  <si>
    <t>TRINITY_DN3950_c0_g1_i19</t>
  </si>
  <si>
    <t>TRINITY_DN3955_c0_g1_i1</t>
  </si>
  <si>
    <t>TRINITY_DN3931_c0_g1_i8</t>
  </si>
  <si>
    <t>TRINITY_DN3933_c1_g1_i1</t>
  </si>
  <si>
    <t>TRINITY_DN191_c0_g1_i8</t>
  </si>
  <si>
    <t>TRINITY_DN151_c0_g1_i2</t>
  </si>
  <si>
    <t>TRINITY_DN113_c0_g1_i1</t>
  </si>
  <si>
    <t>TRINITY_DN136_c0_g1_i1</t>
  </si>
  <si>
    <t>TRINITY_DN105_c0_g1_i2</t>
  </si>
  <si>
    <t>TRINITY_DN168_c1_g1_i4</t>
  </si>
  <si>
    <t>TRINITY_DN199_c1_g1_i6</t>
  </si>
  <si>
    <t>TRINITY_DN199_c2_g3_i3</t>
  </si>
  <si>
    <t>TRINITY_DN22428_c1_g2_i1</t>
  </si>
  <si>
    <t>TRINITY_DN16616_c0_g1_i1</t>
  </si>
  <si>
    <t>TRINITY_DN15504_c0_g1_i9</t>
  </si>
  <si>
    <t>TRINITY_DN23083_c0_g1_i11</t>
  </si>
  <si>
    <t>TRINITY_DN48981_c4_g1_i1</t>
  </si>
  <si>
    <t>TRINITY_DN8422_c0_g1_i16</t>
  </si>
  <si>
    <t>TRINITY_DN8477_c0_g1_i4</t>
  </si>
  <si>
    <t>TRINITY_DN8455_c0_g1_i1</t>
  </si>
  <si>
    <t>TRINITY_DN8481_c0_g1_i2</t>
  </si>
  <si>
    <t>TRINITY_DN20580_c0_g1_i2</t>
  </si>
  <si>
    <t>TRINITY_DN22004_c0_g1_i1</t>
  </si>
  <si>
    <t>TRINITY_DN16839_c0_g1_i2</t>
  </si>
  <si>
    <t>TRINITY_DN5093_c0_g1_i1</t>
  </si>
  <si>
    <t>TRINITY_DN5006_c0_g1_i13</t>
  </si>
  <si>
    <t>TRINITY_DN5041_c1_g1_i1</t>
  </si>
  <si>
    <t>TRINITY_DN5079_c0_g1_i5</t>
  </si>
  <si>
    <t>TRINITY_DN15676_c1_g1_i2</t>
  </si>
  <si>
    <t>TRINITY_DN15659_c0_g1_i1</t>
  </si>
  <si>
    <t>TRINITY_DN15602_c0_g2_i1</t>
  </si>
  <si>
    <t>TRINITY_DN15669_c0_g1_i9</t>
  </si>
  <si>
    <t>TRINITY_DN15604_c0_g1_i2</t>
  </si>
  <si>
    <t>TRINITY_DN20730_c0_g1_i1</t>
  </si>
  <si>
    <t>TRINITY_DN9780_c1_g1_i3</t>
  </si>
  <si>
    <t>TRINITY_DN9720_c0_g1_i10</t>
  </si>
  <si>
    <t>TRINITY_DN454_c0_g1_i13</t>
  </si>
  <si>
    <t>TRINITY_DN462_c0_g1_i1</t>
  </si>
  <si>
    <t>TRINITY_DN492_c0_g1_i1</t>
  </si>
  <si>
    <t>TRINITY_DN483_c2_g1_i4</t>
  </si>
  <si>
    <t>TRINITY_DN491_c0_g1_i3</t>
  </si>
  <si>
    <t>TRINITY_DN491_c1_g1_i1</t>
  </si>
  <si>
    <t>TRINITY_DN469_c3_g1_i1</t>
  </si>
  <si>
    <t>TRINITY_DN6388_c0_g1_i3</t>
  </si>
  <si>
    <t>TRINITY_DN6350_c0_g1_i1</t>
  </si>
  <si>
    <t>TRINITY_DN6389_c0_g1_i6</t>
  </si>
  <si>
    <t>TRINITY_DN21735_c0_g1_i4</t>
  </si>
  <si>
    <t>TRINITY_DN18877_c0_g1_i1</t>
  </si>
  <si>
    <t>TRINITY_DN11697_c0_g1_i2</t>
  </si>
  <si>
    <t>TRINITY_DN11638_c1_g1_i1</t>
  </si>
  <si>
    <t>TRINITY_DN6621_c0_g1_i10</t>
  </si>
  <si>
    <t>TRINITY_DN6606_c0_g1_i10</t>
  </si>
  <si>
    <t>TRINITY_DN6687_c2_g1_i5</t>
  </si>
  <si>
    <t>TRINITY_DN29778_c0_g1_i6</t>
  </si>
  <si>
    <t>TRINITY_DN11256_c0_g1_i3</t>
  </si>
  <si>
    <t>TRINITY_DN11258_c0_g1_i2</t>
  </si>
  <si>
    <t>TRINITY_DN12929_c0_g1_i1</t>
  </si>
  <si>
    <t>TRINITY_DN12955_c0_g3_i1</t>
  </si>
  <si>
    <t>TRINITY_DN4091_c0_g1_i17</t>
  </si>
  <si>
    <t>TRINITY_DN4032_c0_g1_i3</t>
  </si>
  <si>
    <t>TRINITY_DN4024_c0_g1_i1</t>
  </si>
  <si>
    <t>TRINITY_DN3874_c0_g1_i12</t>
  </si>
  <si>
    <t>TRINITY_DN38415_c0_g1_i6</t>
  </si>
  <si>
    <t>TRINITY_DN11053_c0_g1_i10</t>
  </si>
  <si>
    <t>TRINITY_DN8338_c0_g2_i1</t>
  </si>
  <si>
    <t>TRINITY_DN8305_c0_g1_i3</t>
  </si>
  <si>
    <t>TRINITY_DN16538_c0_g1_i2</t>
  </si>
  <si>
    <t>TRINITY_DN21416_c0_g1_i1</t>
  </si>
  <si>
    <t>TRINITY_DN5894_c0_g1_i1</t>
  </si>
  <si>
    <t>TRINITY_DN5865_c0_g1_i17</t>
  </si>
  <si>
    <t>TRINITY_DN936_c0_g1_i11</t>
  </si>
  <si>
    <t>TRINITY_DN990_c1_g3_i1</t>
  </si>
  <si>
    <t>TRINITY_DN990_c2_g1_i6</t>
  </si>
  <si>
    <t>TRINITY_DN990_c5_g1_i2</t>
  </si>
  <si>
    <t>TRINITY_DN955_c0_g1_i1</t>
  </si>
  <si>
    <t>TRINITY_DN14384_c0_g1_i9</t>
  </si>
  <si>
    <t>TRINITY_DN14362_c0_g1_i10</t>
  </si>
  <si>
    <t>TRINITY_DN392_c0_g1_i1</t>
  </si>
  <si>
    <t>TRINITY_DN301_c4_g1_i4</t>
  </si>
  <si>
    <t>TRINITY_DN348_c0_g1_i4</t>
  </si>
  <si>
    <t>TRINITY_DN3787_c0_g1_i7</t>
  </si>
  <si>
    <t>TRINITY_DN3722_c0_g1_i12</t>
  </si>
  <si>
    <t>TRINITY_DN3733_c0_g1_i4</t>
  </si>
  <si>
    <t>TRINITY_DN3713_c0_g1_i8</t>
  </si>
  <si>
    <t>TRINITY_DN23706_c0_g1_i8</t>
  </si>
  <si>
    <t>TRINITY_DN3206_c0_g1_i11</t>
  </si>
  <si>
    <t>TRINITY_DN3234_c0_g1_i3</t>
  </si>
  <si>
    <t>TRINITY_DN3276_c0_g1_i1</t>
  </si>
  <si>
    <t>TRINITY_DN3242_c3_g2_i3</t>
  </si>
  <si>
    <t>TRINITY_DN3281_c0_g1_i7</t>
  </si>
  <si>
    <t>TRINITY_DN3264_c0_g1_i4</t>
  </si>
  <si>
    <t>TRINITY_DN3204_c0_g1_i1</t>
  </si>
  <si>
    <t>TRINITY_DN3247_c0_g1_i1</t>
  </si>
  <si>
    <t>TRINITY_DN3296_c0_g1_i3</t>
  </si>
  <si>
    <t>TRINITY_DN3244_c0_g1_i9</t>
  </si>
  <si>
    <t>TRINITY_DN14472_c0_g1_i1</t>
  </si>
  <si>
    <t>TRINITY_DN22841_c0_g1_i2</t>
  </si>
  <si>
    <t>TRINITY_DN21191_c0_g1_i5</t>
  </si>
  <si>
    <t>TRINITY_DN14650_c0_g1_i5</t>
  </si>
  <si>
    <t>TRINITY_DN14650_c1_g1_i3</t>
  </si>
  <si>
    <t>TRINITY_DN61761_c0_g1_i3</t>
  </si>
  <si>
    <t>TRINITY_DN9684_c0_g1_i1</t>
  </si>
  <si>
    <t>TRINITY_DN9642_c1_g1_i1</t>
  </si>
  <si>
    <t>TRINITY_DN1673_c0_g1_i4</t>
  </si>
  <si>
    <t>TRINITY_DN1609_c1_g1_i2</t>
  </si>
  <si>
    <t>TRINITY_DN1611_c0_g1_i3</t>
  </si>
  <si>
    <t>TRINITY_DN1633_c1_g1_i14</t>
  </si>
  <si>
    <t>TRINITY_DN1676_c3_g1_i4</t>
  </si>
  <si>
    <t>TRINITY_DN6559_c0_g1_i5</t>
  </si>
  <si>
    <t>TRINITY_DN6519_c0_g1_i3</t>
  </si>
  <si>
    <t>TRINITY_DN6552_c0_g1_i4</t>
  </si>
  <si>
    <t>TRINITY_DN6513_c0_g1_i7</t>
  </si>
  <si>
    <t>TRINITY_DN5976_c0_g1_i4</t>
  </si>
  <si>
    <t>TRINITY_DN5963_c0_g1_i2</t>
  </si>
  <si>
    <t>TRINITY_DN27939_c0_g1_i2</t>
  </si>
  <si>
    <t>TRINITY_DN7795_c0_g1_i6</t>
  </si>
  <si>
    <t>TRINITY_DN7778_c0_g1_i1</t>
  </si>
  <si>
    <t>TRINITY_DN7789_c0_g1_i3</t>
  </si>
  <si>
    <t>TRINITY_DN38394_c0_g1_i1</t>
  </si>
  <si>
    <t>TRINITY_DN11954_c0_g1_i4</t>
  </si>
  <si>
    <t>TRINITY_DN3517_c0_g1_i2</t>
  </si>
  <si>
    <t>TRINITY_DN3590_c0_g1_i7</t>
  </si>
  <si>
    <t>TRINITY_DN3560_c0_g1_i17</t>
  </si>
  <si>
    <t>TRINITY_DN3514_c2_g1_i6</t>
  </si>
  <si>
    <t>TRINITY_DN3548_c0_g4_i3</t>
  </si>
  <si>
    <t>TRINITY_DN13436_c0_g1_i3</t>
  </si>
  <si>
    <t>TRINITY_DN18218_c0_g1_i11</t>
  </si>
  <si>
    <t>TRINITY_DN55066_c0_g1_i1</t>
  </si>
  <si>
    <t>TRINITY_DN7210_c0_g1_i1</t>
  </si>
  <si>
    <t>TRINITY_DN7266_c0_g1_i1</t>
  </si>
  <si>
    <t>TRINITY_DN7208_c0_g2_i7</t>
  </si>
  <si>
    <t>TRINITY_DN7237_c0_g1_i5</t>
  </si>
  <si>
    <t>TRINITY_DN2812_c0_g1_i1</t>
  </si>
  <si>
    <t>TRINITY_DN2813_c0_g1_i11</t>
  </si>
  <si>
    <t>TRINITY_DN2845_c2_g1_i3</t>
  </si>
  <si>
    <t>TRINITY_DN2893_c0_g2_i27</t>
  </si>
  <si>
    <t>TRINITY_DN2817_c0_g1_i9</t>
  </si>
  <si>
    <t>TRINITY_DN6013_c0_g1_i5</t>
  </si>
  <si>
    <t>TRINITY_DN6041_c0_g1_i2</t>
  </si>
  <si>
    <t>TRINITY_DN6041_c1_g2_i1</t>
  </si>
  <si>
    <t>TRINITY_DN6055_c3_g1_i1</t>
  </si>
  <si>
    <t>TRINITY_DN13016_c1_g1_i4</t>
  </si>
  <si>
    <t>TRINITY_DN11856_c0_g1_i2</t>
  </si>
  <si>
    <t>TRINITY_DN132736_c0_g2_i1</t>
  </si>
  <si>
    <t>TRINITY_DN194326_c0_g1_i3</t>
  </si>
  <si>
    <t>TRINITY_DN156752_c0_g1_i2</t>
  </si>
  <si>
    <t>TRINITY_DN22104_c0_g2_i5</t>
  </si>
  <si>
    <t>TRINITY_DN2512_c0_g2_i1</t>
  </si>
  <si>
    <t>TRINITY_DN2538_c1_g2_i3</t>
  </si>
  <si>
    <t>TRINITY_DN4124_c0_g1_i7</t>
  </si>
  <si>
    <t>TRINITY_DN4157_c1_g1_i2</t>
  </si>
  <si>
    <t>TRINITY_DN12432_c1_g1_i1</t>
  </si>
  <si>
    <t>TRINITY_DN3645_c0_g3_i4</t>
  </si>
  <si>
    <t>TRINITY_DN32914_c0_g1_i5</t>
  </si>
  <si>
    <t>TRINITY_DN3064_c1_g3_i2</t>
  </si>
  <si>
    <t>TRINITY_DN9000_c0_g1_i1</t>
  </si>
  <si>
    <t>TRINITY_DN9049_c0_g2_i2</t>
  </si>
  <si>
    <t>TRINITY_DN47936_c0_g1_i2</t>
  </si>
  <si>
    <t>TRINITY_DN2286_c4_g1_i1</t>
  </si>
  <si>
    <t>TRINITY_DN2245_c0_g1_i3</t>
  </si>
  <si>
    <t>TRINITY_DN2234_c0_g1_i7</t>
  </si>
  <si>
    <t>TRINITY_DN13257_c0_g1_i1</t>
  </si>
  <si>
    <t>TRINITY_DN25903_c0_g1_i7</t>
  </si>
  <si>
    <t>TRINITY_DN37506_c1_g1_i2</t>
  </si>
  <si>
    <t>TRINITY_DN14001_c0_g1_i2</t>
  </si>
  <si>
    <t>TRINITY_DN5760_c1_g1_i1</t>
  </si>
  <si>
    <t>TRINITY_DN1332_c2_g1_i2</t>
  </si>
  <si>
    <t>TRINITY_DN1330_c0_g1_i5</t>
  </si>
  <si>
    <t>TRINITY_DN1362_c0_g1_i9</t>
  </si>
  <si>
    <t>TRINITY_DN1374_c0_g1_i1</t>
  </si>
  <si>
    <t>TRINITY_DN1364_c0_g2_i4</t>
  </si>
  <si>
    <t>TRINITY_DN1399_c1_g1_i2</t>
  </si>
  <si>
    <t>TRINITY_DN1331_c16_g1_i1</t>
  </si>
  <si>
    <t>TRINITY_DN20399_c0_g1_i3</t>
  </si>
  <si>
    <t>TRINITY_DN1782_c1_g2_i2</t>
  </si>
  <si>
    <t>TRINITY_DN1765_c0_g1_i25</t>
  </si>
  <si>
    <t>TRINITY_DN4204_c0_g1_i1</t>
  </si>
  <si>
    <t>TRINITY_DN4215_c1_g1_i14</t>
  </si>
  <si>
    <t>TRINITY_DN13863_c0_g2_i2</t>
  </si>
  <si>
    <t>TRINITY_DN11442_c2_g1_i5</t>
  </si>
  <si>
    <t>TRINITY_DN6881_c2_g1_i18</t>
  </si>
  <si>
    <t>TRINITY_DN6119_c0_g2_i2</t>
  </si>
  <si>
    <t>TRINITY_DN6188_c0_g1_i8</t>
  </si>
  <si>
    <t>TRINITY_DN6120_c0_g1_i5</t>
  </si>
  <si>
    <t>TRINITY_DN6147_c0_g1_i3</t>
  </si>
  <si>
    <t>TRINITY_DN6170_c0_g1_i4</t>
  </si>
  <si>
    <t>TRINITY_DN7502_c2_g1_i4</t>
  </si>
  <si>
    <t>TRINITY_DN7582_c0_g1_i2</t>
  </si>
  <si>
    <t>TRINITY_DN2469_c3_g1_i1</t>
  </si>
  <si>
    <t>TRINITY_DN2425_c1_g1_i9</t>
  </si>
  <si>
    <t>TRINITY_DN10036_c0_g2_i1</t>
  </si>
  <si>
    <t>TRINITY_DN10044_c0_g1_i1</t>
  </si>
  <si>
    <t>TRINITY_DN8065_c0_g1_i3</t>
  </si>
  <si>
    <t>TRINITY_DN8066_c0_g1_i1</t>
  </si>
  <si>
    <t>TRINITY_DN2953_c1_g1_i1</t>
  </si>
  <si>
    <t>TRINITY_DN856_c1_g3_i2</t>
  </si>
  <si>
    <t>TRINITY_DN833_c0_g1_i2</t>
  </si>
  <si>
    <t>TRINITY_DN835_c1_g2_i1</t>
  </si>
  <si>
    <t>TRINITY_DN811_c1_g1_i4</t>
  </si>
  <si>
    <t>TRINITY_DN888_c0_g1_i1</t>
  </si>
  <si>
    <t>TRINITY_DN5224_c0_g1_i1</t>
  </si>
  <si>
    <t>TRINITY_DN8177_c0_g1_i1</t>
  </si>
  <si>
    <t>TRINITY_DN3372_c0_g1_i2</t>
  </si>
  <si>
    <t>TRINITY_DN3387_c0_g1_i11</t>
  </si>
  <si>
    <t>TRINITY_DN3397_c1_g2_i4</t>
  </si>
  <si>
    <t>TRINITY_DN10155_c0_g1_i1</t>
  </si>
  <si>
    <t>TRINITY_DN522_c0_g1_i1</t>
  </si>
  <si>
    <t>TRINITY_DN515_c0_g1_i11</t>
  </si>
  <si>
    <t>TRINITY_DN26934_c0_g1_i1</t>
  </si>
  <si>
    <t>TRINITY_DN1169_c2_g2_i3</t>
  </si>
  <si>
    <t>TRINITY_DN1172_c0_g1_i2</t>
  </si>
  <si>
    <t>TRINITY_DN1146_c0_g2_i1</t>
  </si>
  <si>
    <t>TRINITY_DN1157_c1_g2_i13</t>
  </si>
  <si>
    <t>TRINITY_DN15492_c0_g1_i2</t>
  </si>
  <si>
    <t>TRINITY_DN15429_c0_g1_i4</t>
  </si>
  <si>
    <t>TRINITY_DN4777_c0_g1_i7</t>
  </si>
  <si>
    <t>TRINITY_DN4715_c0_g2_i1</t>
  </si>
  <si>
    <t>TRINITY_DN55851_c0_g1_i3</t>
  </si>
  <si>
    <t>TRINITY_DN16391_c0_g1_i3</t>
  </si>
  <si>
    <t>TRINITY_DN5362_c0_g1_i7</t>
  </si>
  <si>
    <t>TRINITY_DN5315_c1_g1_i3</t>
  </si>
  <si>
    <t>TRINITY_DN9216_c0_g1_i4</t>
  </si>
  <si>
    <t>TRINITY_DN8971_c0_g1_i1</t>
  </si>
  <si>
    <t>TRINITY_DN8999_c0_g1_i4</t>
  </si>
  <si>
    <t>TRINITY_DN4641_c0_g1_i2</t>
  </si>
  <si>
    <t>TRINITY_DN4680_c0_g1_i8</t>
  </si>
  <si>
    <t>TRINITY_DN28219_c0_g1_i1</t>
  </si>
  <si>
    <t>TRINITY_DN13641_c0_g2_i1</t>
  </si>
  <si>
    <t>TRINITY_DN13665_c0_g2_i1</t>
  </si>
  <si>
    <t>TRINITY_DN5538_c1_g1_i4</t>
  </si>
  <si>
    <t>TRINITY_DN5508_c0_g1_i1</t>
  </si>
  <si>
    <t>TRINITY_DN5547_c0_g1_i1</t>
  </si>
  <si>
    <t>TRINITY_DN33119_c1_g1_i3</t>
  </si>
  <si>
    <t>TRINITY_DN8591_c4_g1_i2</t>
  </si>
  <si>
    <t>TRINITY_DN43853_c0_g1_i2</t>
  </si>
  <si>
    <t>TRINITY_DN14721_c0_g2_i11</t>
  </si>
  <si>
    <t>TRINITY_DN14722_c0_g2_i1</t>
  </si>
  <si>
    <t>TRINITY_DN46_c0_g1_i3</t>
  </si>
  <si>
    <t>TRINITY_DN95_c9_g2_i2</t>
  </si>
  <si>
    <t>TRINITY_DN76_c1_g1_i3</t>
  </si>
  <si>
    <t>TRINITY_DN24_c0_g1_i9</t>
  </si>
  <si>
    <t>TRINITY_DN12698_c2_g1_i1</t>
  </si>
  <si>
    <t>TRINITY_DN12611_c0_g1_i8</t>
  </si>
  <si>
    <t>TRINITY_DN12619_c0_g1_i5</t>
  </si>
  <si>
    <t>TRINITY_DN1033_c0_g2_i1</t>
  </si>
  <si>
    <t>TRINITY_DN1068_c0_g1_i3</t>
  </si>
  <si>
    <t>TRINITY_DN1062_c1_g1_i4</t>
  </si>
  <si>
    <t>TRINITY_DN1036_c0_g1_i10</t>
  </si>
  <si>
    <t>TRINITY_DN1057_c0_g3_i1</t>
  </si>
  <si>
    <t>TRINITY_DN763_c3_g1_i4</t>
  </si>
  <si>
    <t>TRINITY_DN31333_c0_g1_i3</t>
  </si>
  <si>
    <t>TRINITY_DN15070_c0_g1_i1</t>
  </si>
  <si>
    <t>TRINITY_DN264_c0_g1_i3</t>
  </si>
  <si>
    <t>TRINITY_DN280_c0_g1_i2</t>
  </si>
  <si>
    <t>TRINITY_DN271_c0_g1_i14</t>
  </si>
  <si>
    <t>TRINITY_DN3439_c4_g1_i4</t>
  </si>
  <si>
    <t>TRINITY_DN3423_c0_g3_i1</t>
  </si>
  <si>
    <t>TRINITY_DN3448_c0_g1_i2</t>
  </si>
  <si>
    <t>TRINITY_DN42437_c0_g1_i1</t>
  </si>
  <si>
    <t>TRINITY_DN15319_c1_g1_i1</t>
  </si>
  <si>
    <t>TRINITY_DN8677_c1_g1_i11</t>
  </si>
  <si>
    <t>TRINITY_DN8684_c0_g2_i1</t>
  </si>
  <si>
    <t>TRINITY_DN1810_c0_g1_i8</t>
  </si>
  <si>
    <t>TRINITY_DN1857_c0_g1_i9</t>
  </si>
  <si>
    <t>TRINITY_DN1862_c0_g1_i4</t>
  </si>
  <si>
    <t>TRINITY_DN7086_c0_g1_i12</t>
  </si>
  <si>
    <t>TRINITY_DN1477_c1_g1_i3</t>
  </si>
  <si>
    <t>TRINITY_DN2330_c0_g1_i6</t>
  </si>
  <si>
    <t>TRINITY_DN51000_c0_g1_i1</t>
  </si>
  <si>
    <t>TRINITY_DN10750_c0_g1_i5</t>
  </si>
  <si>
    <t>TRINITY_DN25185_c3_g2_i6</t>
  </si>
  <si>
    <t>TRINITY_DN55391_c0_g1_i1</t>
  </si>
  <si>
    <t>TRINITY_DN19118_c1_g1_i1</t>
  </si>
  <si>
    <t>TRINITY_DN19194_c0_g1_i11</t>
  </si>
  <si>
    <t>TRINITY_DN7467_c0_g3_i1</t>
  </si>
  <si>
    <t>TRINITY_DN7474_c0_g3_i2</t>
  </si>
  <si>
    <t>TRINITY_DN7478_c0_g1_i2</t>
  </si>
  <si>
    <t>TRINITY_DN33377_c0_g1_i3</t>
  </si>
  <si>
    <t>TRINITY_DN2601_c5_g1_i2</t>
  </si>
  <si>
    <t>TRINITY_DN2675_c0_g1_i5</t>
  </si>
  <si>
    <t>TRINITY_DN2681_c1_g1_i4</t>
  </si>
  <si>
    <t>TRINITY_DN2645_c0_g1_i4</t>
  </si>
  <si>
    <t>TRINITY_DN2680_c2_g2_i1</t>
  </si>
  <si>
    <t>TRINITY_DN2685_c0_g1_i9</t>
  </si>
  <si>
    <t>TRINITY_DN2606_c1_g1_i7</t>
  </si>
  <si>
    <t>TRINITY_DN2781_c0_g1_i3</t>
  </si>
  <si>
    <t>TRINITY_DN4878_c0_g1_i6</t>
  </si>
  <si>
    <t>TRINITY_DN4834_c0_g2_i2</t>
  </si>
  <si>
    <t>TRINITY_DN2132_c3_g1_i1</t>
  </si>
  <si>
    <t>TRINITY_DN2106_c0_g3_i2</t>
  </si>
  <si>
    <t>TRINITY_DN2166_c1_g1_i5</t>
  </si>
  <si>
    <t>TRINITY_DN6432_c1_g1_i2</t>
  </si>
  <si>
    <t>TRINITY_DN14199_c0_g1_i4</t>
  </si>
  <si>
    <t>TRINITY_DN15769_c0_g1_i2</t>
  </si>
  <si>
    <t>TRINITY_DN19665_c0_g2_i6</t>
  </si>
  <si>
    <t>TRINITY_DN5192_c1_g3_i1</t>
  </si>
  <si>
    <t>TRINITY_DN5146_c0_g1_i16</t>
  </si>
  <si>
    <t>TRINITY_DN5104_c0_g2_i1</t>
  </si>
  <si>
    <t>TRINITY_DN1232_c11_g1_i2</t>
  </si>
  <si>
    <t>TRINITY_DN1203_c3_g1_i2</t>
  </si>
  <si>
    <t>TRINITY_DN1210_c1_g3_i2</t>
  </si>
  <si>
    <t>TRINITY_DN53003_c0_g1_i3</t>
  </si>
  <si>
    <t>TRINITY_DN13987_c1_g1_i1</t>
  </si>
  <si>
    <t>TRINITY_DN4320_c0_g1_i6</t>
  </si>
  <si>
    <t>TRINITY_DN13192_c0_g4_i1</t>
  </si>
  <si>
    <t>TRINITY_DN13129_c0_g2_i5</t>
  </si>
  <si>
    <t>TRINITY_DN13157_c0_g1_i6</t>
  </si>
  <si>
    <t>TRINITY_DN1525_c0_g1_i10</t>
  </si>
  <si>
    <t>TRINITY_DN637_c0_g1_i11</t>
  </si>
  <si>
    <t>TRINITY_DN620_c2_g1_i1</t>
  </si>
  <si>
    <t>TRINITY_DN1904_c2_g3_i2</t>
  </si>
  <si>
    <t>TRINITY_DN1992_c0_g1_i10</t>
  </si>
  <si>
    <t>TRINITY_DN1950_c0_g1_i11</t>
  </si>
  <si>
    <t>TRINITY_DN1960_c3_g1_i2</t>
  </si>
  <si>
    <t>TRINITY_DN4930_c9_g1_i1</t>
  </si>
  <si>
    <t>TRINITY_DN4976_c0_g1_i7</t>
  </si>
  <si>
    <t>TRINITY_DN15255_c0_g1_i4</t>
  </si>
  <si>
    <t>TRINITY_DN15206_c1_g1_i15</t>
  </si>
  <si>
    <t>TRINITY_DN10802_c0_g1_i7</t>
  </si>
  <si>
    <t>TRINITY_DN5461_c0_g2_i18</t>
  </si>
  <si>
    <t>TRINITY_DN5411_c0_g1_i4</t>
  </si>
  <si>
    <t>TRINITY_DN5411_c0_g4_i1</t>
  </si>
  <si>
    <t>TRINITY_DN3992_c3_g1_i4</t>
  </si>
  <si>
    <t>TRINITY_DN3901_c0_g1_i1</t>
  </si>
  <si>
    <t>TRINITY_DN116_c3_g1_i1</t>
  </si>
  <si>
    <t>TRINITY_DN22421_c0_g1_i1</t>
  </si>
  <si>
    <t>TRINITY_DN16669_c1_g1_i1</t>
  </si>
  <si>
    <t>TRINITY_DN15545_c0_g1_i3</t>
  </si>
  <si>
    <t>TRINITY_DN8489_c0_g1_i9</t>
  </si>
  <si>
    <t>TRINITY_DN5020_c0_g1_i1</t>
  </si>
  <si>
    <t>TRINITY_DN15653_c0_g1_i6</t>
  </si>
  <si>
    <t>TRINITY_DN9785_c0_g1_i10</t>
  </si>
  <si>
    <t>TRINITY_DN410_c0_g1_i31</t>
  </si>
  <si>
    <t>TRINITY_DN23882_c0_g1_i1</t>
  </si>
  <si>
    <t>TRINITY_DN6366_c0_g1_i10</t>
  </si>
  <si>
    <t>TRINITY_DN6312_c0_g1_i6</t>
  </si>
  <si>
    <t>TRINITY_DN6329_c0_g1_i1</t>
  </si>
  <si>
    <t>TRINITY_DN18808_c0_g1_i14</t>
  </si>
  <si>
    <t>TRINITY_DN11613_c1_g1_i3</t>
  </si>
  <si>
    <t>TRINITY_DN19546_c2_g1_i2</t>
  </si>
  <si>
    <t>TRINITY_DN6681_c0_g1_i1</t>
  </si>
  <si>
    <t>TRINITY_DN17411_c0_g1_i2</t>
  </si>
  <si>
    <t>TRINITY_DN30758_c0_g1_i3</t>
  </si>
  <si>
    <t>TRINITY_DN4075_c0_g1_i4</t>
  </si>
  <si>
    <t>TRINITY_DN4079_c0_g1_i12</t>
  </si>
  <si>
    <t>TRINITY_DN4033_c0_g1_i4</t>
  </si>
  <si>
    <t>TRINITY_DN4005_c0_g1_i5</t>
  </si>
  <si>
    <t>TRINITY_DN79146_c2_g1_i1</t>
  </si>
  <si>
    <t>TRINITY_DN3855_c3_g2_i1</t>
  </si>
  <si>
    <t>TRINITY_DN5866_c1_g1_i1</t>
  </si>
  <si>
    <t>TRINITY_DN322_c0_g1_i5</t>
  </si>
  <si>
    <t>TRINITY_DN362_c1_g2_i1</t>
  </si>
  <si>
    <t>TRINITY_DN391_c0_g1_i7</t>
  </si>
  <si>
    <t>TRINITY_DN399_c0_g1_i6</t>
  </si>
  <si>
    <t>TRINITY_DN12523_c0_g1_i5</t>
  </si>
  <si>
    <t>TRINITY_DN27620_c0_g1_i5</t>
  </si>
  <si>
    <t>TRINITY_DN3763_c0_g1_i9</t>
  </si>
  <si>
    <t>TRINITY_DN3773_c0_g1_i5</t>
  </si>
  <si>
    <t>TRINITY_DN3764_c2_g1_i5</t>
  </si>
  <si>
    <t>TRINITY_DN14438_c1_g1_i7</t>
  </si>
  <si>
    <t>TRINITY_DN14424_c0_g1_i11</t>
  </si>
  <si>
    <t>TRINITY_DN20882_c0_g2_i3</t>
  </si>
  <si>
    <t>TRINITY_DN22841_c0_g2_i6</t>
  </si>
  <si>
    <t>TRINITY_DN22897_c0_g1_i20</t>
  </si>
  <si>
    <t>TRINITY_DN21152_c0_g1_i1</t>
  </si>
  <si>
    <t>TRINITY_DN1623_c4_g1_i1</t>
  </si>
  <si>
    <t>TRINITY_DN1622_c2_g1_i2</t>
  </si>
  <si>
    <t>TRINITY_DN1671_c1_g1_i14</t>
  </si>
  <si>
    <t>TRINITY_DN1666_c0_g1_i1</t>
  </si>
  <si>
    <t>TRINITY_DN6588_c0_g1_i1</t>
  </si>
  <si>
    <t>TRINITY_DN27964_c0_g1_i1</t>
  </si>
  <si>
    <t>TRINITY_DN7706_c0_g1_i4</t>
  </si>
  <si>
    <t>TRINITY_DN7725_c0_g1_i1</t>
  </si>
  <si>
    <t>TRINITY_DN34151_c0_g3_i2</t>
  </si>
  <si>
    <t>TRINITY_DN34126_c0_g1_i2</t>
  </si>
  <si>
    <t>TRINITY_DN11991_c0_g1_i4</t>
  </si>
  <si>
    <t>TRINITY_DN3576_c0_g1_i16</t>
  </si>
  <si>
    <t>TRINITY_DN3545_c5_g2_i1</t>
  </si>
  <si>
    <t>TRINITY_DN3562_c0_g1_i11</t>
  </si>
  <si>
    <t>TRINITY_DN3548_c0_g3_i1</t>
  </si>
  <si>
    <t>TRINITY_DN34789_c0_g1_i9</t>
  </si>
  <si>
    <t>TRINITY_DN7233_c0_g1_i1</t>
  </si>
  <si>
    <t>TRINITY_DN2898_c1_g2_i1</t>
  </si>
  <si>
    <t>TRINITY_DN2824_c0_g1_i2</t>
  </si>
  <si>
    <t>TRINITY_DN31072_c0_g1_i6</t>
  </si>
  <si>
    <t>TRINITY_DN6055_c1_g1_i1</t>
  </si>
  <si>
    <t>TRINITY_DN6055_c1_g2_i4</t>
  </si>
  <si>
    <t>TRINITY_DN59039_c0_g1_i3</t>
  </si>
  <si>
    <t>TRINITY_DN172784_c0_g1_i1</t>
  </si>
  <si>
    <t>TRINITY_DN163915_c0_g1_i1</t>
  </si>
  <si>
    <t>TRINITY_DN117631_c0_g2_i5</t>
  </si>
  <si>
    <t>TRINITY_DN101039_c0_g1_i1</t>
  </si>
  <si>
    <t>TRINITY_DN195068_c0_g1_i1</t>
  </si>
  <si>
    <t>TRINITY_DN121477_c0_g1_i4</t>
  </si>
  <si>
    <t>TRINITY_DN161519_c0_g1_i4</t>
  </si>
  <si>
    <t>mal.lim.SNP.nb</t>
  </si>
  <si>
    <t>Pmu.chr</t>
  </si>
  <si>
    <t>Pmu.start</t>
  </si>
  <si>
    <t>Pmu.end</t>
  </si>
  <si>
    <t>transcript.ID</t>
  </si>
  <si>
    <t>transcript.length</t>
  </si>
  <si>
    <t>TRINITY_DN261928_c0_g1_i1</t>
  </si>
  <si>
    <t>TRINITY_DN223376_c0_g1_i5</t>
  </si>
  <si>
    <t>TRINITY_DN203977_c0_g1_i5</t>
  </si>
  <si>
    <t>TRINITY_DN22932_c0_g1_i7</t>
  </si>
  <si>
    <t>TRINITY_DN9555_c0_g1_i1</t>
  </si>
  <si>
    <t>TRINITY_DN9508_c0_g1_i2</t>
  </si>
  <si>
    <t>TRINITY_DN9572_c0_g1_i10</t>
  </si>
  <si>
    <t>TRINITY_DN9527_c0_g1_i1</t>
  </si>
  <si>
    <t>TRINITY_DN80528_c0_g1_i1</t>
  </si>
  <si>
    <t>TRINITY_DN49696_c0_g1_i18</t>
  </si>
  <si>
    <t>TRINITY_DN23438_c0_g1_i5</t>
  </si>
  <si>
    <t>TRINITY_DN10628_c0_g1_i7</t>
  </si>
  <si>
    <t>TRINITY_DN10665_c2_g1_i1</t>
  </si>
  <si>
    <t>TRINITY_DN2644_c3_g1_i9</t>
  </si>
  <si>
    <t>TRINITY_DN2613_c0_g1_i7</t>
  </si>
  <si>
    <t>TRINITY_DN2652_c2_g1_i1</t>
  </si>
  <si>
    <t>TRINITY_DN2612_c0_g1_i6</t>
  </si>
  <si>
    <t>TRINITY_DN2659_c6_g2_i1</t>
  </si>
  <si>
    <t>TRINITY_DN29001_c0_g2_i1</t>
  </si>
  <si>
    <t>TRINITY_DN16771_c0_g1_i1</t>
  </si>
  <si>
    <t>TRINITY_DN16748_c0_g1_i11</t>
  </si>
  <si>
    <t>TRINITY_DN31035_c0_g1_i5</t>
  </si>
  <si>
    <t>TRINITY_DN33135_c0_g1_i4</t>
  </si>
  <si>
    <t>TRINITY_DN10453_c0_g2_i1</t>
  </si>
  <si>
    <t>TRINITY_DN10411_c0_g2_i2</t>
  </si>
  <si>
    <t>TRINITY_DN10436_c0_g1_i11</t>
  </si>
  <si>
    <t>TRINITY_DN1998_c0_g1_i1</t>
  </si>
  <si>
    <t>TRINITY_DN1906_c0_g1_i11</t>
  </si>
  <si>
    <t>TRINITY_DN1948_c0_g1_i18</t>
  </si>
  <si>
    <t>TRINITY_DN1914_c0_g1_i2</t>
  </si>
  <si>
    <t>TRINITY_DN1933_c0_g1_i2</t>
  </si>
  <si>
    <t>TRINITY_DN1913_c0_g1_i8</t>
  </si>
  <si>
    <t>TRINITY_DN1963_c0_g1_i13</t>
  </si>
  <si>
    <t>TRINITY_DN1969_c1_g1_i2</t>
  </si>
  <si>
    <t>TRINITY_DN1956_c0_g2_i4</t>
  </si>
  <si>
    <t>TRINITY_DN1917_c0_g1_i5</t>
  </si>
  <si>
    <t>TRINITY_DN14376_c0_g2_i2</t>
  </si>
  <si>
    <t>TRINITY_DN14356_c0_g1_i3</t>
  </si>
  <si>
    <t>TRINITY_DN12260_c1_g1_i4</t>
  </si>
  <si>
    <t>TRINITY_DN3169_c0_g1_i9</t>
  </si>
  <si>
    <t>TRINITY_DN3190_c0_g1_i4</t>
  </si>
  <si>
    <t>TRINITY_DN3138_c0_g1_i5</t>
  </si>
  <si>
    <t>TRINITY_DN3147_c0_g1_i1</t>
  </si>
  <si>
    <t>TRINITY_DN3170_c1_g1_i6</t>
  </si>
  <si>
    <t>TRINITY_DN3145_c0_g1_i21</t>
  </si>
  <si>
    <t>TRINITY_DN3142_c0_g1_i7</t>
  </si>
  <si>
    <t>TRINITY_DN3187_c1_g1_i1</t>
  </si>
  <si>
    <t>TRINITY_DN11342_c0_g1_i1</t>
  </si>
  <si>
    <t>TRINITY_DN11332_c0_g1_i5</t>
  </si>
  <si>
    <t>TRINITY_DN11329_c0_g1_i2</t>
  </si>
  <si>
    <t>TRINITY_DN89676_c0_g1_i1</t>
  </si>
  <si>
    <t>TRINITY_DN9309_c0_g1_i7</t>
  </si>
  <si>
    <t>TRINITY_DN9352_c0_g1_i1</t>
  </si>
  <si>
    <t>TRINITY_DN9333_c1_g1_i8</t>
  </si>
  <si>
    <t>TRINITY_DN9308_c0_g1_i15</t>
  </si>
  <si>
    <t>TRINITY_DN9362_c1_g1_i6</t>
  </si>
  <si>
    <t>TRINITY_DN9370_c0_g1_i14</t>
  </si>
  <si>
    <t>TRINITY_DN6342_c0_g1_i1</t>
  </si>
  <si>
    <t>TRINITY_DN6357_c0_g1_i12</t>
  </si>
  <si>
    <t>TRINITY_DN6391_c1_g1_i6</t>
  </si>
  <si>
    <t>TRINITY_DN9124_c0_g1_i2</t>
  </si>
  <si>
    <t>TRINITY_DN9136_c0_g1_i7</t>
  </si>
  <si>
    <t>TRINITY_DN9122_c0_g1_i6</t>
  </si>
  <si>
    <t>TRINITY_DN17323_c0_g1_i4</t>
  </si>
  <si>
    <t>TRINITY_DN10532_c0_g1_i2</t>
  </si>
  <si>
    <t>TRINITY_DN10564_c0_g1_i11</t>
  </si>
  <si>
    <t>TRINITY_DN397_c0_g1_i4</t>
  </si>
  <si>
    <t>TRINITY_DN307_c0_g1_i4</t>
  </si>
  <si>
    <t>TRINITY_DN362_c0_g2_i1</t>
  </si>
  <si>
    <t>TRINITY_DN339_c0_g2_i16</t>
  </si>
  <si>
    <t>TRINITY_DN330_c1_g1_i2</t>
  </si>
  <si>
    <t>TRINITY_DN388_c4_g1_i9</t>
  </si>
  <si>
    <t>TRINITY_DN399_c1_g1_i1</t>
  </si>
  <si>
    <t>TRINITY_DN314_c0_g1_i3</t>
  </si>
  <si>
    <t>TRINITY_DN367_c0_g1_i14</t>
  </si>
  <si>
    <t>TRINITY_DN356_c0_g2_i2</t>
  </si>
  <si>
    <t>TRINITY_DN383_c1_g1_i3</t>
  </si>
  <si>
    <t>TRINITY_DN5853_c1_g1_i7</t>
  </si>
  <si>
    <t>TRINITY_DN5806_c0_g1_i10</t>
  </si>
  <si>
    <t>TRINITY_DN5859_c0_g1_i8</t>
  </si>
  <si>
    <t>TRINITY_DN5891_c1_g1_i1</t>
  </si>
  <si>
    <t>TRINITY_DN17773_c0_g1_i3</t>
  </si>
  <si>
    <t>TRINITY_DN17781_c0_g1_i8</t>
  </si>
  <si>
    <t>TRINITY_DN47895_c0_g2_i1</t>
  </si>
  <si>
    <t>TRINITY_DN8234_c0_g1_i4</t>
  </si>
  <si>
    <t>TRINITY_DN8268_c0_g1_i5</t>
  </si>
  <si>
    <t>TRINITY_DN13531_c0_g1_i1</t>
  </si>
  <si>
    <t>TRINITY_DN13568_c0_g1_i9</t>
  </si>
  <si>
    <t>TRINITY_DN3210_c0_g1_i2</t>
  </si>
  <si>
    <t>TRINITY_DN3236_c0_g1_i1</t>
  </si>
  <si>
    <t>TRINITY_DN3214_c0_g1_i1</t>
  </si>
  <si>
    <t>TRINITY_DN3298_c0_g1_i18</t>
  </si>
  <si>
    <t>TRINITY_DN3287_c0_g1_i3</t>
  </si>
  <si>
    <t>TRINITY_DN3288_c0_g1_i1</t>
  </si>
  <si>
    <t>TRINITY_DN3216_c2_g1_i4</t>
  </si>
  <si>
    <t>TRINITY_DN3250_c1_g1_i3</t>
  </si>
  <si>
    <t>TRINITY_DN9493_c0_g1_i8</t>
  </si>
  <si>
    <t>TRINITY_DN9405_c0_g1_i5</t>
  </si>
  <si>
    <t>TRINITY_DN9429_c0_g1_i1</t>
  </si>
  <si>
    <t>TRINITY_DN9410_c0_g1_i6</t>
  </si>
  <si>
    <t>TRINITY_DN9465_c2_g1_i1</t>
  </si>
  <si>
    <t>TRINITY_DN40849_c0_g1_i2</t>
  </si>
  <si>
    <t>TRINITY_DN34626_c0_g1_i3</t>
  </si>
  <si>
    <t>TRINITY_DN29986_c0_g1_i9</t>
  </si>
  <si>
    <t>TRINITY_DN13356_c0_g1_i1</t>
  </si>
  <si>
    <t>TRINITY_DN13384_c0_g1_i11</t>
  </si>
  <si>
    <t>TRINITY_DN1556_c0_g1_i3</t>
  </si>
  <si>
    <t>TRINITY_DN1559_c0_g1_i4</t>
  </si>
  <si>
    <t>TRINITY_DN1572_c0_g1_i3</t>
  </si>
  <si>
    <t>TRINITY_DN1525_c0_g1_i3</t>
  </si>
  <si>
    <t>TRINITY_DN1597_c2_g1_i4</t>
  </si>
  <si>
    <t>TRINITY_DN1515_c0_g1_i2</t>
  </si>
  <si>
    <t>TRINITY_DN1512_c1_g5_i2</t>
  </si>
  <si>
    <t>TRINITY_DN1588_c0_g1_i3</t>
  </si>
  <si>
    <t>TRINITY_DN1524_c1_g1_i1</t>
  </si>
  <si>
    <t>TRINITY_DN1524_c2_g1_i6</t>
  </si>
  <si>
    <t>TRINITY_DN1521_c0_g1_i6</t>
  </si>
  <si>
    <t>TRINITY_DN1532_c0_g1_i12</t>
  </si>
  <si>
    <t>TRINITY_DN1542_c0_g1_i8</t>
  </si>
  <si>
    <t>TRINITY_DN6861_c0_g1_i10</t>
  </si>
  <si>
    <t>TRINITY_DN6895_c0_g1_i12</t>
  </si>
  <si>
    <t>TRINITY_DN6885_c0_g1_i20</t>
  </si>
  <si>
    <t>TRINITY_DN24255_c0_g1_i17</t>
  </si>
  <si>
    <t>TRINITY_DN17195_c0_g1_i17</t>
  </si>
  <si>
    <t>TRINITY_DN17142_c0_g1_i1</t>
  </si>
  <si>
    <t>TRINITY_DN38279_c0_g2_i1</t>
  </si>
  <si>
    <t>TRINITY_DN17831_c0_g1_i1</t>
  </si>
  <si>
    <t>TRINITY_DN17836_c0_g1_i1</t>
  </si>
  <si>
    <t>TRINITY_DN43232_c0_g1_i1</t>
  </si>
  <si>
    <t>TRINITY_DN1078_c0_g1_i3</t>
  </si>
  <si>
    <t>TRINITY_DN1073_c0_g1_i11</t>
  </si>
  <si>
    <t>TRINITY_DN1030_c0_g1_i2</t>
  </si>
  <si>
    <t>TRINITY_DN1088_c0_g1_i2</t>
  </si>
  <si>
    <t>TRINITY_DN1071_c0_g1_i4</t>
  </si>
  <si>
    <t>TRINITY_DN1062_c0_g1_i10</t>
  </si>
  <si>
    <t>TRINITY_DN20009_c0_g1_i1</t>
  </si>
  <si>
    <t>TRINITY_DN7409_c0_g1_i1</t>
  </si>
  <si>
    <t>TRINITY_DN7400_c0_g1_i9</t>
  </si>
  <si>
    <t>TRINITY_DN7472_c0_g1_i16</t>
  </si>
  <si>
    <t>TRINITY_DN405_c0_g1_i1</t>
  </si>
  <si>
    <t>TRINITY_DN418_c0_g1_i15</t>
  </si>
  <si>
    <t>TRINITY_DN423_c0_g1_i10</t>
  </si>
  <si>
    <t>TRINITY_DN435_c0_g1_i1</t>
  </si>
  <si>
    <t>TRINITY_DN429_c0_g1_i14</t>
  </si>
  <si>
    <t>TRINITY_DN404_c0_g1_i13</t>
  </si>
  <si>
    <t>TRINITY_DN455_c1_g3_i2</t>
  </si>
  <si>
    <t>TRINITY_DN496_c6_g1_i1</t>
  </si>
  <si>
    <t>TRINITY_DN491_c0_g2_i2</t>
  </si>
  <si>
    <t>TRINITY_DN21098_c1_g1_i2</t>
  </si>
  <si>
    <t>TRINITY_DN21047_c0_g1_i2</t>
  </si>
  <si>
    <t>TRINITY_DN21654_c0_g1_i13</t>
  </si>
  <si>
    <t>TRINITY_DN23231_c0_g1_i12</t>
  </si>
  <si>
    <t>TRINITY_DN23266_c1_g1_i2</t>
  </si>
  <si>
    <t>TRINITY_DN90474_c1_g1_i1</t>
  </si>
  <si>
    <t>TRINITY_DN29733_c0_g1_i1</t>
  </si>
  <si>
    <t>TRINITY_DN17697_c0_g1_i5</t>
  </si>
  <si>
    <t>TRINITY_DN17647_c0_g1_i9</t>
  </si>
  <si>
    <t>TRINITY_DN17635_c1_g1_i6</t>
  </si>
  <si>
    <t>TRINITY_DN15552_c0_g1_i1</t>
  </si>
  <si>
    <t>TRINITY_DN10084_c0_g1_i4</t>
  </si>
  <si>
    <t>TRINITY_DN35444_c0_g1_i6</t>
  </si>
  <si>
    <t>TRINITY_DN11835_c0_g1_i1</t>
  </si>
  <si>
    <t>TRINITY_DN3510_c0_g1_i9</t>
  </si>
  <si>
    <t>TRINITY_DN3539_c0_g1_i3</t>
  </si>
  <si>
    <t>TRINITY_DN3522_c0_g1_i15</t>
  </si>
  <si>
    <t>TRINITY_DN3566_c0_g1_i8</t>
  </si>
  <si>
    <t>TRINITY_DN3520_c3_g1_i1</t>
  </si>
  <si>
    <t>TRINITY_DN3516_c0_g1_i3</t>
  </si>
  <si>
    <t>TRINITY_DN3729_c0_g1_i13</t>
  </si>
  <si>
    <t>TRINITY_DN3701_c1_g1_i3</t>
  </si>
  <si>
    <t>TRINITY_DN3726_c0_g1_i5</t>
  </si>
  <si>
    <t>TRINITY_DN3709_c0_g1_i7</t>
  </si>
  <si>
    <t>TRINITY_DN3763_c0_g2_i3</t>
  </si>
  <si>
    <t>TRINITY_DN3735_c0_g1_i9</t>
  </si>
  <si>
    <t>TRINITY_DN17588_c0_g1_i1</t>
  </si>
  <si>
    <t>TRINITY_DN17570_c0_g2_i3</t>
  </si>
  <si>
    <t>TRINITY_DN22321_c0_g2_i1</t>
  </si>
  <si>
    <t>TRINITY_DN4066_c0_g1_i3</t>
  </si>
  <si>
    <t>TRINITY_DN4009_c0_g1_i11</t>
  </si>
  <si>
    <t>TRINITY_DN4026_c1_g1_i2</t>
  </si>
  <si>
    <t>TRINITY_DN4025_c0_g2_i7</t>
  </si>
  <si>
    <t>TRINITY_DN4084_c0_g1_i8</t>
  </si>
  <si>
    <t>TRINITY_DN4033_c0_g1_i8</t>
  </si>
  <si>
    <t>TRINITY_DN24541_c0_g2_i3</t>
  </si>
  <si>
    <t>TRINITY_DN30886_c0_g1_i2</t>
  </si>
  <si>
    <t>TRINITY_DN30108_c1_g3_i1</t>
  </si>
  <si>
    <t>TRINITY_DN2239_c0_g1_i19</t>
  </si>
  <si>
    <t>TRINITY_DN2269_c0_g1_i4</t>
  </si>
  <si>
    <t>TRINITY_DN2249_c0_g1_i9</t>
  </si>
  <si>
    <t>TRINITY_DN2238_c1_g1_i7</t>
  </si>
  <si>
    <t>TRINITY_DN2237_c0_g1_i5</t>
  </si>
  <si>
    <t>TRINITY_DN44559_c0_g1_i3</t>
  </si>
  <si>
    <t>TRINITY_DN36020_c0_g2_i1</t>
  </si>
  <si>
    <t>TRINITY_DN18081_c0_g1_i7</t>
  </si>
  <si>
    <t>TRINITY_DN45035_c0_g1_i3</t>
  </si>
  <si>
    <t>TRINITY_DN530_c0_g2_i14</t>
  </si>
  <si>
    <t>TRINITY_DN552_c0_g1_i2</t>
  </si>
  <si>
    <t>TRINITY_DN566_c0_g1_i4</t>
  </si>
  <si>
    <t>TRINITY_DN511_c0_g1_i7</t>
  </si>
  <si>
    <t>TRINITY_DN542_c2_g1_i3</t>
  </si>
  <si>
    <t>TRINITY_DN539_c3_g1_i2</t>
  </si>
  <si>
    <t>TRINITY_DN582_c0_g1_i2</t>
  </si>
  <si>
    <t>TRINITY_DN553_c0_g2_i6</t>
  </si>
  <si>
    <t>TRINITY_DN546_c6_g1_i6</t>
  </si>
  <si>
    <t>NW_021165006.1</t>
  </si>
  <si>
    <t>TRINITY_DN14609_c1_g1_i1</t>
  </si>
  <si>
    <t>TRINITY_DN58164_c0_g2_i2</t>
  </si>
  <si>
    <t>TRINITY_DN22746_c0_g1_i1</t>
  </si>
  <si>
    <t>TRINITY_DN8854_c0_g1_i4</t>
  </si>
  <si>
    <t>TRINITY_DN8877_c0_g1_i7</t>
  </si>
  <si>
    <t>TRINITY_DN24847_c0_g4_i1</t>
  </si>
  <si>
    <t>TRINITY_DN26294_c0_g1_i21</t>
  </si>
  <si>
    <t>TRINITY_DN6418_c3_g1_i6</t>
  </si>
  <si>
    <t>TRINITY_DN6478_c0_g1_i4</t>
  </si>
  <si>
    <t>TRINITY_DN6449_c0_g1_i1</t>
  </si>
  <si>
    <t>TRINITY_DN13830_c0_g1_i1</t>
  </si>
  <si>
    <t>TRINITY_DN15004_c0_g1_i1</t>
  </si>
  <si>
    <t>TRINITY_DN19295_c0_g2_i11</t>
  </si>
  <si>
    <t>TRINITY_DN70174_c0_g1_i1</t>
  </si>
  <si>
    <t>TRINITY_DN47102_c1_g1_i1</t>
  </si>
  <si>
    <t>TRINITY_DN90927_c0_g1_i5</t>
  </si>
  <si>
    <t>TRINITY_DN2753_c0_g1_i5</t>
  </si>
  <si>
    <t>TRINITY_DN2706_c0_g1_i3</t>
  </si>
  <si>
    <t>TRINITY_DN2716_c0_g1_i6</t>
  </si>
  <si>
    <t>TRINITY_DN2785_c0_g1_i10</t>
  </si>
  <si>
    <t>TRINITY_DN7354_c0_g1_i4</t>
  </si>
  <si>
    <t>TRINITY_DN7382_c2_g1_i1</t>
  </si>
  <si>
    <t>TRINITY_DN7335_c0_g1_i4</t>
  </si>
  <si>
    <t>TRINITY_DN7331_c0_g2_i3</t>
  </si>
  <si>
    <t>TRINITY_DN7398_c0_g1_i1</t>
  </si>
  <si>
    <t>TRINITY_DN12341_c1_g1_i1</t>
  </si>
  <si>
    <t>TRINITY_DN12379_c0_g1_i10</t>
  </si>
  <si>
    <t>TRINITY_DN7927_c0_g1_i2</t>
  </si>
  <si>
    <t>TRINITY_DN7954_c2_g1_i5</t>
  </si>
  <si>
    <t>TRINITY_DN7993_c0_g1_i6</t>
  </si>
  <si>
    <t>TRINITY_DN60245_c0_g1_i1</t>
  </si>
  <si>
    <t>TRINITY_DN51507_c0_g1_i2</t>
  </si>
  <si>
    <t>TRINITY_DN223_c0_g1_i10</t>
  </si>
  <si>
    <t>TRINITY_DN246_c2_g1_i9</t>
  </si>
  <si>
    <t>TRINITY_DN265_c0_g1_i1</t>
  </si>
  <si>
    <t>TRINITY_DN247_c0_g1_i16</t>
  </si>
  <si>
    <t>TRINITY_DN258_c0_g1_i2</t>
  </si>
  <si>
    <t>TRINITY_DN217_c0_g1_i6</t>
  </si>
  <si>
    <t>TRINITY_DN24733_c0_g1_i2</t>
  </si>
  <si>
    <t>TRINITY_DN9952_c2_g1_i1</t>
  </si>
  <si>
    <t>TRINITY_DN9965_c0_g1_i2</t>
  </si>
  <si>
    <t>TRINITY_DN9957_c0_g1_i1</t>
  </si>
  <si>
    <t>TRINITY_DN4560_c0_g1_i17</t>
  </si>
  <si>
    <t>TRINITY_DN9885_c0_g1_i3</t>
  </si>
  <si>
    <t>TRINITY_DN9892_c0_g1_i20</t>
  </si>
  <si>
    <t>TRINITY_DN15126_c0_g1_i2</t>
  </si>
  <si>
    <t>TRINITY_DN11450_c0_g1_i1</t>
  </si>
  <si>
    <t>TRINITY_DN11456_c0_g1_i4</t>
  </si>
  <si>
    <t>TRINITY_DN11484_c0_g1_i17</t>
  </si>
  <si>
    <t>TRINITY_DN11428_c0_g1_i6</t>
  </si>
  <si>
    <t>TRINITY_DN28998_c0_g1_i2</t>
  </si>
  <si>
    <t>TRINITY_DN52772_c0_g2_i1</t>
  </si>
  <si>
    <t>TRINITY_DN24688_c0_g1_i9</t>
  </si>
  <si>
    <t>TRINITY_DN36840_c0_g1_i6</t>
  </si>
  <si>
    <t>TRINITY_DN9219_c0_g1_i1</t>
  </si>
  <si>
    <t>TRINITY_DN16833_c0_g1_i17</t>
  </si>
  <si>
    <t>TRINITY_DN4126_c1_g1_i6</t>
  </si>
  <si>
    <t>TRINITY_DN4146_c0_g3_i3</t>
  </si>
  <si>
    <t>TRINITY_DN4134_c0_g1_i5</t>
  </si>
  <si>
    <t>TRINITY_DN4177_c0_g1_i8</t>
  </si>
  <si>
    <t>TRINITY_DN4142_c0_g2_i2</t>
  </si>
  <si>
    <t>TRINITY_DN4775_c0_g1_i2</t>
  </si>
  <si>
    <t>TRINITY_DN4750_c0_g1_i7</t>
  </si>
  <si>
    <t>TRINITY_DN4723_c1_g1_i2</t>
  </si>
  <si>
    <t>TRINITY_DN27973_c0_g1_i7</t>
  </si>
  <si>
    <t>TRINITY_DN8795_c0_g1_i10</t>
  </si>
  <si>
    <t>TRINITY_DN2329_c0_g1_i2</t>
  </si>
  <si>
    <t>TRINITY_DN2394_c2_g1_i6</t>
  </si>
  <si>
    <t>TRINITY_DN2302_c0_g1_i8</t>
  </si>
  <si>
    <t>TRINITY_DN2332_c0_g1_i5</t>
  </si>
  <si>
    <t>TRINITY_DN2339_c0_g1_i5</t>
  </si>
  <si>
    <t>TRINITY_DN2378_c0_g1_i2</t>
  </si>
  <si>
    <t>TRINITY_DN2379_c0_g1_i4</t>
  </si>
  <si>
    <t>TRINITY_DN1725_c0_g1_i2</t>
  </si>
  <si>
    <t>TRINITY_DN1788_c0_g1_i5</t>
  </si>
  <si>
    <t>TRINITY_DN1724_c0_g1_i2</t>
  </si>
  <si>
    <t>TRINITY_DN1717_c2_g1_i12</t>
  </si>
  <si>
    <t>TRINITY_DN14110_c1_g1_i1</t>
  </si>
  <si>
    <t>TRINITY_DN41887_c2_g1_i1</t>
  </si>
  <si>
    <t>TRINITY_DN1356_c0_g1_i1</t>
  </si>
  <si>
    <t>TRINITY_DN1356_c0_g2_i2</t>
  </si>
  <si>
    <t>TRINITY_DN1396_c8_g1_i1</t>
  </si>
  <si>
    <t>TRINITY_DN1340_c1_g1_i11</t>
  </si>
  <si>
    <t>TRINITY_DN1341_c1_g2_i1</t>
  </si>
  <si>
    <t>TRINITY_DN1329_c1_g1_i6</t>
  </si>
  <si>
    <t>TRINITY_DN18324_c0_g1_i1</t>
  </si>
  <si>
    <t>TRINITY_DN4645_c0_g1_i11</t>
  </si>
  <si>
    <t>TRINITY_DN4631_c0_g1_i21</t>
  </si>
  <si>
    <t>TRINITY_DN4684_c0_g2_i1</t>
  </si>
  <si>
    <t>TRINITY_DN4696_c2_g1_i1</t>
  </si>
  <si>
    <t>TRINITY_DN4642_c0_g1_i19</t>
  </si>
  <si>
    <t>TRINITY_DN4697_c2_g1_i11</t>
  </si>
  <si>
    <t>TRINITY_DN25209_c10_g1_i1</t>
  </si>
  <si>
    <t>TRINITY_DN4253_c0_g1_i2</t>
  </si>
  <si>
    <t>TRINITY_DN4264_c0_g1_i4</t>
  </si>
  <si>
    <t>TRINITY_DN4289_c0_g1_i4</t>
  </si>
  <si>
    <t>TRINITY_DN4232_c0_g2_i2</t>
  </si>
  <si>
    <t>TRINITY_DN4232_c1_g1_i13</t>
  </si>
  <si>
    <t>TRINITY_DN4266_c0_g1_i1</t>
  </si>
  <si>
    <t>TRINITY_DN5966_c0_g1_i5</t>
  </si>
  <si>
    <t>TRINITY_DN5943_c0_g1_i15</t>
  </si>
  <si>
    <t>TRINITY_DN5962_c0_g1_i2</t>
  </si>
  <si>
    <t>TRINITY_DN5959_c0_g1_i13</t>
  </si>
  <si>
    <t>TRINITY_DN5978_c0_g1_i6</t>
  </si>
  <si>
    <t>TRINITY_DN26043_c0_g1_i4</t>
  </si>
  <si>
    <t>TRINITY_DN26014_c0_g1_i12</t>
  </si>
  <si>
    <t>TRINITY_DN35809_c2_g2_i1</t>
  </si>
  <si>
    <t>TRINITY_DN20431_c0_g1_i1</t>
  </si>
  <si>
    <t>TRINITY_DN20481_c0_g2_i1</t>
  </si>
  <si>
    <t>TRINITY_DN6976_c0_g1_i4</t>
  </si>
  <si>
    <t>TRINITY_DN6993_c0_g1_i2</t>
  </si>
  <si>
    <t>TRINITY_DN6908_c0_g2_i3</t>
  </si>
  <si>
    <t>TRINITY_DN6955_c0_g1_i6</t>
  </si>
  <si>
    <t>TRINITY_DN6922_c0_g1_i5</t>
  </si>
  <si>
    <t>TRINITY_DN8473_c0_g1_i14</t>
  </si>
  <si>
    <t>TRINITY_DN8417_c3_g1_i1</t>
  </si>
  <si>
    <t>TRINITY_DN8463_c1_g1_i2</t>
  </si>
  <si>
    <t>TRINITY_DN4352_c0_g1_i1</t>
  </si>
  <si>
    <t>TRINITY_DN4352_c0_g2_i1</t>
  </si>
  <si>
    <t>TRINITY_DN4301_c0_g1_i3</t>
  </si>
  <si>
    <t>TRINITY_DN4353_c0_g2_i1</t>
  </si>
  <si>
    <t>TRINITY_DN4341_c0_g1_i8</t>
  </si>
  <si>
    <t>TRINITY_DN4339_c0_g1_i8</t>
  </si>
  <si>
    <t>TRINITY_DN2586_c0_g1_i2</t>
  </si>
  <si>
    <t>TRINITY_DN2531_c0_g4_i1</t>
  </si>
  <si>
    <t>TRINITY_DN5229_c0_g1_i4</t>
  </si>
  <si>
    <t>TRINITY_DN5246_c0_g1_i7</t>
  </si>
  <si>
    <t>TRINITY_DN8991_c0_g1_i2</t>
  </si>
  <si>
    <t>TRINITY_DN8901_c0_g1_i6</t>
  </si>
  <si>
    <t>TRINITY_DN8943_c1_g1_i1</t>
  </si>
  <si>
    <t>TRINITY_DN12437_c0_g1_i6</t>
  </si>
  <si>
    <t>TRINITY_DN12419_c0_g1_i11</t>
  </si>
  <si>
    <t>TRINITY_DN12496_c0_g1_i5</t>
  </si>
  <si>
    <t>TRINITY_DN12451_c1_g1_i1</t>
  </si>
  <si>
    <t>TRINITY_DN27820_c0_g2_i1</t>
  </si>
  <si>
    <t>TRINITY_DN8164_c0_g1_i6</t>
  </si>
  <si>
    <t>TRINITY_DN8171_c0_g1_i8</t>
  </si>
  <si>
    <t>TRINITY_DN8114_c0_g1_i8</t>
  </si>
  <si>
    <t>TRINITY_DN3967_c0_g1_i11</t>
  </si>
  <si>
    <t>TRINITY_DN3993_c0_g1_i3</t>
  </si>
  <si>
    <t>TRINITY_DN3952_c8_g1_i3</t>
  </si>
  <si>
    <t>TRINITY_DN3986_c0_g1_i3</t>
  </si>
  <si>
    <t>TRINITY_DN3961_c0_g1_i12</t>
  </si>
  <si>
    <t>TRINITY_DN3948_c0_g1_i12</t>
  </si>
  <si>
    <t>TRINITY_DN26115_c0_g1_i8</t>
  </si>
  <si>
    <t>TRINITY_DN8332_c0_g1_i7</t>
  </si>
  <si>
    <t>TRINITY_DN8389_c0_g1_i16</t>
  </si>
  <si>
    <t>TRINITY_DN8384_c0_g1_i1</t>
  </si>
  <si>
    <t>TRINITY_DN8084_c0_g1_i7</t>
  </si>
  <si>
    <t>TRINITY_DN8040_c0_g1_i1</t>
  </si>
  <si>
    <t>TRINITY_DN8075_c0_g1_i10</t>
  </si>
  <si>
    <t>TRINITY_DN46422_c0_g2_i1</t>
  </si>
  <si>
    <t>TRINITY_DN20333_c0_g2_i2</t>
  </si>
  <si>
    <t>TRINITY_DN2184_c0_g1_i15</t>
  </si>
  <si>
    <t>TRINITY_DN2128_c0_g1_i1</t>
  </si>
  <si>
    <t>TRINITY_DN2128_c0_g2_i4</t>
  </si>
  <si>
    <t>TRINITY_DN2187_c2_g1_i9</t>
  </si>
  <si>
    <t>TRINITY_DN2114_c0_g1_i12</t>
  </si>
  <si>
    <t>TRINITY_DN16144_c0_g1_i1</t>
  </si>
  <si>
    <t>TRINITY_DN42_c0_g1_i6</t>
  </si>
  <si>
    <t>TRINITY_DN22_c0_g1_i10</t>
  </si>
  <si>
    <t>TRINITY_DN2_c1_g1_i1</t>
  </si>
  <si>
    <t>TRINITY_DN38_c4_g1_i1</t>
  </si>
  <si>
    <t>TRINITY_DN96_c0_g1_i7</t>
  </si>
  <si>
    <t>TRINITY_DN49_c0_g2_i2</t>
  </si>
  <si>
    <t>TRINITY_DN9_c1_g1_i6</t>
  </si>
  <si>
    <t>TRINITY_DN0_c9_g1_i1</t>
  </si>
  <si>
    <t>TRINITY_DN31_c0_g2_i1</t>
  </si>
  <si>
    <t>TRINITY_DN63_c3_g1_i4</t>
  </si>
  <si>
    <t>TRINITY_DN84_c0_g1_i1</t>
  </si>
  <si>
    <t>TRINITY_DN67_c0_g1_i5</t>
  </si>
  <si>
    <t>TRINITY_DN16426_c0_g1_i4</t>
  </si>
  <si>
    <t>TRINITY_DN7224_c0_g1_i2</t>
  </si>
  <si>
    <t>TRINITY_DN7226_c0_g1_i2</t>
  </si>
  <si>
    <t>TRINITY_DN7272_c2_g1_i1</t>
  </si>
  <si>
    <t>TRINITY_DN7248_c2_g1_i1</t>
  </si>
  <si>
    <t>TRINITY_DN7250_c1_g1_i1</t>
  </si>
  <si>
    <t>TRINITY_DN7221_c0_g1_i2</t>
  </si>
  <si>
    <t>TRINITY_DN7254_c0_g1_i5</t>
  </si>
  <si>
    <t>TRINITY_DN7254_c1_g2_i2</t>
  </si>
  <si>
    <t>TRINITY_DN10351_c1_g1_i1</t>
  </si>
  <si>
    <t>TRINITY_DN10322_c1_g1_i5</t>
  </si>
  <si>
    <t>TRINITY_DN17952_c0_g1_i4</t>
  </si>
  <si>
    <t>TRINITY_DN22865_c0_g1_i3</t>
  </si>
  <si>
    <t>TRINITY_DN22885_c1_g1_i1</t>
  </si>
  <si>
    <t>TRINITY_DN3433_c3_g1_i1</t>
  </si>
  <si>
    <t>TRINITY_DN3403_c3_g1_i1</t>
  </si>
  <si>
    <t>TRINITY_DN3444_c0_g1_i4</t>
  </si>
  <si>
    <t>TRINITY_DN3422_c0_g1_i6</t>
  </si>
  <si>
    <t>TRINITY_DN3430_c0_g1_i1</t>
  </si>
  <si>
    <t>TRINITY_DN3443_c0_g1_i10</t>
  </si>
  <si>
    <t>TRINITY_DN29415_c0_g2_i1</t>
  </si>
  <si>
    <t>TRINITY_DN20695_c0_g1_i2</t>
  </si>
  <si>
    <t>TRINITY_DN4855_c0_g3_i2</t>
  </si>
  <si>
    <t>TRINITY_DN4844_c1_g2_i1</t>
  </si>
  <si>
    <t>TRINITY_DN4824_c0_g2_i3</t>
  </si>
  <si>
    <t>TRINITY_DN4826_c0_g2_i5</t>
  </si>
  <si>
    <t>TRINITY_DN7647_c0_g1_i1</t>
  </si>
  <si>
    <t>TRINITY_DN7662_c0_g1_i14</t>
  </si>
  <si>
    <t>NW_021164626.1</t>
  </si>
  <si>
    <t>TRINITY_DN7691_c2_g1_i2</t>
  </si>
  <si>
    <t>TRINITY_DN4463_c0_g1_i1</t>
  </si>
  <si>
    <t>TRINITY_DN4435_c0_g1_i8</t>
  </si>
  <si>
    <t>TRINITY_DN4428_c4_g1_i3</t>
  </si>
  <si>
    <t>TRINITY_DN4470_c0_g1_i6</t>
  </si>
  <si>
    <t>TRINITY_DN5475_c0_g1_i1</t>
  </si>
  <si>
    <t>TRINITY_DN5465_c0_g1_i4</t>
  </si>
  <si>
    <t>TRINITY_DN5430_c0_g1_i5</t>
  </si>
  <si>
    <t>TRINITY_DN5477_c0_g1_i3</t>
  </si>
  <si>
    <t>TRINITY_DN5455_c1_g1_i2</t>
  </si>
  <si>
    <t>TRINITY_DN5426_c0_g1_i2</t>
  </si>
  <si>
    <t>TRINITY_DN5433_c0_g1_i11</t>
  </si>
  <si>
    <t>TRINITY_DN27105_c0_g1_i1</t>
  </si>
  <si>
    <t>TRINITY_DN69540_c0_g1_i2</t>
  </si>
  <si>
    <t>TRINITY_DN770_c0_g1_i1</t>
  </si>
  <si>
    <t>TRINITY_DN726_c1_g2_i6</t>
  </si>
  <si>
    <t>TRINITY_DN702_c0_g1_i1</t>
  </si>
  <si>
    <t>TRINITY_DN702_c0_g2_i1</t>
  </si>
  <si>
    <t>TRINITY_DN752_c0_g1_i7</t>
  </si>
  <si>
    <t>TRINITY_DN752_c0_g2_i8</t>
  </si>
  <si>
    <t>TRINITY_DN748_c0_g1_i5</t>
  </si>
  <si>
    <t>TRINITY_DN735_c0_g1_i6</t>
  </si>
  <si>
    <t>TRINITY_DN2892_c0_g1_i2</t>
  </si>
  <si>
    <t>TRINITY_DN2885_c0_g2_i1</t>
  </si>
  <si>
    <t>TRINITY_DN2800_c0_g1_i6</t>
  </si>
  <si>
    <t>TRINITY_DN2808_c1_g1_i2</t>
  </si>
  <si>
    <t>TRINITY_DN2837_c0_g1_i4</t>
  </si>
  <si>
    <t>TRINITY_DN2866_c0_g1_i5</t>
  </si>
  <si>
    <t>TRINITY_DN14450_c0_g1_i24</t>
  </si>
  <si>
    <t>TRINITY_DN15811_c0_g1_i2</t>
  </si>
  <si>
    <t>TRINITY_DN15807_c0_g1_i1</t>
  </si>
  <si>
    <t>TRINITY_DN3073_c0_g1_i1</t>
  </si>
  <si>
    <t>TRINITY_DN3054_c0_g1_i6</t>
  </si>
  <si>
    <t>TRINITY_DN3086_c0_g1_i2</t>
  </si>
  <si>
    <t>TRINITY_DN3088_c1_g1_i1</t>
  </si>
  <si>
    <t>TRINITY_DN3052_c0_g1_i6</t>
  </si>
  <si>
    <t>TRINITY_DN3044_c0_g1_i22</t>
  </si>
  <si>
    <t>TRINITY_DN3026_c1_g1_i5</t>
  </si>
  <si>
    <t>TRINITY_DN3041_c2_g1_i8</t>
  </si>
  <si>
    <t>TRINITY_DN11081_c0_g1_i2</t>
  </si>
  <si>
    <t>TRINITY_DN11030_c0_g1_i8</t>
  </si>
  <si>
    <t>TRINITY_DN11052_c2_g1_i1</t>
  </si>
  <si>
    <t>TRINITY_DN25956_c1_g1_i1</t>
  </si>
  <si>
    <t>TRINITY_DN66103_c0_g3_i3</t>
  </si>
  <si>
    <t>TRINITY_DN3845_c0_g1_i1</t>
  </si>
  <si>
    <t>TRINITY_DN3844_c0_g1_i2</t>
  </si>
  <si>
    <t>TRINITY_DN3810_c1_g1_i2</t>
  </si>
  <si>
    <t>TRINITY_DN3851_c0_g1_i9</t>
  </si>
  <si>
    <t>TRINITY_DN3874_c0_g1_i18</t>
  </si>
  <si>
    <t>TRINITY_DN3813_c4_g1_i3</t>
  </si>
  <si>
    <t>TRINITY_DN3843_c0_g1_i8</t>
  </si>
  <si>
    <t>TRINITY_DN3849_c0_g1_i8</t>
  </si>
  <si>
    <t>TRINITY_DN25464_c0_g1_i4</t>
  </si>
  <si>
    <t>TRINITY_DN22515_c1_g2_i1</t>
  </si>
  <si>
    <t>TRINITY_DN47341_c0_g1_i4</t>
  </si>
  <si>
    <t>TRINITY_DN16654_c0_g1_i1</t>
  </si>
  <si>
    <t>TRINITY_DN16678_c0_g1_i4</t>
  </si>
  <si>
    <t>TRINITY_DN14711_c0_g1_i1</t>
  </si>
  <si>
    <t>TRINITY_DN5175_c0_g1_i14</t>
  </si>
  <si>
    <t>TRINITY_DN5187_c0_g1_i1</t>
  </si>
  <si>
    <t>TRINITY_DN5120_c1_g1_i1</t>
  </si>
  <si>
    <t>TRINITY_DN5119_c0_g1_i6</t>
  </si>
  <si>
    <t>TRINITY_DN5178_c0_g1_i6</t>
  </si>
  <si>
    <t>TRINITY_DN3389_c1_g1_i4</t>
  </si>
  <si>
    <t>TRINITY_DN3311_c0_g1_i2</t>
  </si>
  <si>
    <t>TRINITY_DN3380_c0_g1_i3</t>
  </si>
  <si>
    <t>TRINITY_DN3388_c0_g2_i6</t>
  </si>
  <si>
    <t>TRINITY_DN3327_c0_g1_i9</t>
  </si>
  <si>
    <t>TRINITY_DN3357_c0_g1_i4</t>
  </si>
  <si>
    <t>TRINITY_DN3385_c0_g1_i5</t>
  </si>
  <si>
    <t>TRINITY_DN3385_c1_g2_i2</t>
  </si>
  <si>
    <t>TRINITY_DN12703_c0_g2_i4</t>
  </si>
  <si>
    <t>TRINITY_DN13733_c2_g1_i2</t>
  </si>
  <si>
    <t>TRINITY_DN7061_c1_g1_i8</t>
  </si>
  <si>
    <t>TRINITY_DN7096_c0_g1_i15</t>
  </si>
  <si>
    <t>TRINITY_DN7075_c0_g1_i9</t>
  </si>
  <si>
    <t>TRINITY_DN7016_c0_g1_i1</t>
  </si>
  <si>
    <t>TRINITY_DN7047_c0_g1_i8</t>
  </si>
  <si>
    <t>TRINITY_DN7010_c0_g1_i4</t>
  </si>
  <si>
    <t>TRINITY_DN7003_c1_g1_i1</t>
  </si>
  <si>
    <t>TRINITY_DN13116_c0_g1_i1</t>
  </si>
  <si>
    <t>TRINITY_DN20173_c0_g1_i15</t>
  </si>
  <si>
    <t>TRINITY_DN13067_c0_g1_i1</t>
  </si>
  <si>
    <t>TRINITY_DN18237_c0_g1_i10</t>
  </si>
  <si>
    <t>TRINITY_DN18235_c0_g1_i14</t>
  </si>
  <si>
    <t>TRINITY_DN889_c0_g1_i3</t>
  </si>
  <si>
    <t>TRINITY_DN6247_c0_g1_i1</t>
  </si>
  <si>
    <t>TRINITY_DN6243_c0_g1_i3</t>
  </si>
  <si>
    <t>TRINITY_DN6223_c0_g1_i4</t>
  </si>
  <si>
    <t>TRINITY_DN6294_c1_g1_i2</t>
  </si>
  <si>
    <t>TRINITY_DN6248_c0_g2_i16</t>
  </si>
  <si>
    <t>TRINITY_DN31439_c0_g1_i3</t>
  </si>
  <si>
    <t>TRINITY_DN7574_c0_g1_i11</t>
  </si>
  <si>
    <t>TRINITY_DN7558_c0_g1_i7</t>
  </si>
  <si>
    <t>TRINITY_DN7502_c0_g2_i2</t>
  </si>
  <si>
    <t>TRINITY_DN7586_c1_g1_i1</t>
  </si>
  <si>
    <t>TRINITY_DN7593_c0_g1_i1</t>
  </si>
  <si>
    <t>TRINITY_DN17018_c1_g1_i3</t>
  </si>
  <si>
    <t>TRINITY_DN1497_c0_g1_i1</t>
  </si>
  <si>
    <t>TRINITY_DN1497_c3_g2_i1</t>
  </si>
  <si>
    <t>TRINITY_DN1490_c0_g1_i12</t>
  </si>
  <si>
    <t>TRINITY_DN1472_c0_g1_i5</t>
  </si>
  <si>
    <t>TRINITY_DN1463_c1_g1_i9</t>
  </si>
  <si>
    <t>TRINITY_DN8698_c0_g2_i5</t>
  </si>
  <si>
    <t>TRINITY_DN8619_c0_g1_i1</t>
  </si>
  <si>
    <t>TRINITY_DN10768_c0_g1_i1</t>
  </si>
  <si>
    <t>TRINITY_DN10714_c0_g2_i2</t>
  </si>
  <si>
    <t>TRINITY_DN37213_c0_g1_i2</t>
  </si>
  <si>
    <t>TRINITY_DN8515_c0_g1_i5</t>
  </si>
  <si>
    <t>TRINITY_DN6554_c0_g1_i1</t>
  </si>
  <si>
    <t>TRINITY_DN6558_c1_g1_i1</t>
  </si>
  <si>
    <t>TRINITY_DN28391_c0_g1_i6</t>
  </si>
  <si>
    <t>TRINITY_DN1186_c0_g1_i5</t>
  </si>
  <si>
    <t>TRINITY_DN1133_c0_g1_i6</t>
  </si>
  <si>
    <t>TRINITY_DN1139_c0_g1_i12</t>
  </si>
  <si>
    <t>TRINITY_DN21514_c0_g1_i3</t>
  </si>
  <si>
    <t>TRINITY_DN21528_c0_g1_i3</t>
  </si>
  <si>
    <t>TRINITY_DN1819_c0_g1_i10</t>
  </si>
  <si>
    <t>TRINITY_DN1807_c1_g1_i2</t>
  </si>
  <si>
    <t>TRINITY_DN1818_c0_g1_i5</t>
  </si>
  <si>
    <t>TRINITY_DN1802_c0_g1_i7</t>
  </si>
  <si>
    <t>TRINITY_DN5787_c0_g1_i1</t>
  </si>
  <si>
    <t>TRINITY_DN5762_c0_g1_i2</t>
  </si>
  <si>
    <t>TRINITY_DN23605_c0_g1_i2</t>
  </si>
  <si>
    <t>TRINITY_DN20960_c0_g1_i1</t>
  </si>
  <si>
    <t>TRINITY_DN20934_c0_g1_i27</t>
  </si>
  <si>
    <t>TRINITY_DN20926_c0_g1_i4</t>
  </si>
  <si>
    <t>TRINITY_DN6717_c0_g1_i14</t>
  </si>
  <si>
    <t>TRINITY_DN6732_c1_g1_i7</t>
  </si>
  <si>
    <t>TRINITY_DN11209_c0_g1_i2</t>
  </si>
  <si>
    <t>TRINITY_DN11241_c0_g1_i5</t>
  </si>
  <si>
    <t>TRINITY_DN23976_c0_g1_i1</t>
  </si>
  <si>
    <t>TRINITY_DN16912_c0_g1_i6</t>
  </si>
  <si>
    <t>TRINITY_DN19151_c0_g1_i1</t>
  </si>
  <si>
    <t>TRINITY_DN23517_c0_g1_i2</t>
  </si>
  <si>
    <t>TRINITY_DN5512_c0_g2_i3</t>
  </si>
  <si>
    <t>TRINITY_DN5581_c1_g1_i15</t>
  </si>
  <si>
    <t>TRINITY_DN5563_c0_g1_i4</t>
  </si>
  <si>
    <t>TRINITY_DN27618_c0_g1_i22</t>
  </si>
  <si>
    <t>TRINITY_DN2016_c1_g1_i9</t>
  </si>
  <si>
    <t>TRINITY_DN2077_c1_g1_i2</t>
  </si>
  <si>
    <t>TRINITY_DN2017_c0_g1_i1</t>
  </si>
  <si>
    <t>TRINITY_DN2068_c1_g1_i13</t>
  </si>
  <si>
    <t>TRINITY_DN2085_c0_g1_i1</t>
  </si>
  <si>
    <t>TRINITY_DN2045_c0_g1_i13</t>
  </si>
  <si>
    <t>TRINITY_DN2099_c1_g1_i4</t>
  </si>
  <si>
    <t>TRINITY_DN26601_c0_g1_i3</t>
  </si>
  <si>
    <t>TRINITY_DN7740_c0_g1_i1</t>
  </si>
  <si>
    <t>TRINITY_DN7711_c0_g1_i2</t>
  </si>
  <si>
    <t>TRINITY_DN20806_c4_g1_i4</t>
  </si>
  <si>
    <t>TRINITY_DN1642_c1_g2_i1</t>
  </si>
  <si>
    <t>TRINITY_DN1627_c0_g1_i2</t>
  </si>
  <si>
    <t>TRINITY_DN1667_c0_g1_i12</t>
  </si>
  <si>
    <t>TRINITY_DN1654_c12_g1_i1</t>
  </si>
  <si>
    <t>TRINITY_DN1622_c0_g2_i3</t>
  </si>
  <si>
    <t>TRINITY_DN1676_c1_g2_i5</t>
  </si>
  <si>
    <t>TRINITY_DN1640_c0_g1_i6</t>
  </si>
  <si>
    <t>TRINITY_DN15794_c0_g1_i2</t>
  </si>
  <si>
    <t>TRINITY_DN15228_c1_g1_i9</t>
  </si>
  <si>
    <t>TRINITY_DN12120_c2_g2_i2</t>
  </si>
  <si>
    <t>TRINITY_DN12820_c0_g1_i11</t>
  </si>
  <si>
    <t>TRINITY_DN12836_c0_g1_i14</t>
  </si>
  <si>
    <t>TRINITY_DN12867_c0_g1_i1</t>
  </si>
  <si>
    <t>TRINITY_DN119_c6_g1_i1</t>
  </si>
  <si>
    <t>TRINITY_DN188_c0_g1_i8</t>
  </si>
  <si>
    <t>TRINITY_DN192_c4_g1_i10</t>
  </si>
  <si>
    <t>TRINITY_DN174_c2_g1_i2</t>
  </si>
  <si>
    <t>TRINITY_DN102_c3_g2_i4</t>
  </si>
  <si>
    <t>TRINITY_DN117_c0_g2_i2</t>
  </si>
  <si>
    <t>TRINITY_DN112_c0_g2_i8</t>
  </si>
  <si>
    <t>TRINITY_DN145_c5_g1_i3</t>
  </si>
  <si>
    <t>TRINITY_DN128_c1_g1_i5</t>
  </si>
  <si>
    <t>TRINITY_DN6630_c0_g1_i6</t>
  </si>
  <si>
    <t>TRINITY_DN6665_c0_g1_i6</t>
  </si>
  <si>
    <t>TRINITY_DN6667_c0_g1_i4</t>
  </si>
  <si>
    <t>TRINITY_DN5388_c0_g1_i1</t>
  </si>
  <si>
    <t>TRINITY_DN5309_c0_g1_i7</t>
  </si>
  <si>
    <t>TRINITY_DN5398_c0_g1_i5</t>
  </si>
  <si>
    <t>TRINITY_DN5397_c0_g1_i13</t>
  </si>
  <si>
    <t>TRINITY_DN5370_c0_g1_i9</t>
  </si>
  <si>
    <t>TRINITY_DN5383_c1_g1_i2</t>
  </si>
  <si>
    <t>TRINITY_DN23190_c0_g1_i3</t>
  </si>
  <si>
    <t>TRINITY_DN6178_c0_g1_i5</t>
  </si>
  <si>
    <t>TRINITY_DN10922_c0_g1_i6</t>
  </si>
  <si>
    <t>TRINITY_DN10979_c0_g1_i2</t>
  </si>
  <si>
    <t>TRINITY_DN37317_c0_g1_i3</t>
  </si>
  <si>
    <t>TRINITY_DN18869_c0_g1_i16</t>
  </si>
  <si>
    <t>TRINITY_DN18894_c0_g1_i9</t>
  </si>
  <si>
    <t>TRINITY_DN18879_c1_g1_i2</t>
  </si>
  <si>
    <t>TRINITY_DN5648_c0_g1_i11</t>
  </si>
  <si>
    <t>TRINITY_DN5688_c0_g2_i6</t>
  </si>
  <si>
    <t>TRINITY_DN5626_c0_g1_i1</t>
  </si>
  <si>
    <t>TRINITY_DN5676_c0_g1_i4</t>
  </si>
  <si>
    <t>TRINITY_DN83229_c0_g1_i3</t>
  </si>
  <si>
    <t>TRINITY_DN1251_c0_g2_i1</t>
  </si>
  <si>
    <t>TRINITY_DN1251_c0_g4_i2</t>
  </si>
  <si>
    <t>TRINITY_DN1219_c1_g1_i11</t>
  </si>
  <si>
    <t>TRINITY_DN1216_c0_g1_i7</t>
  </si>
  <si>
    <t>TRINITY_DN1248_c1_g2_i4</t>
  </si>
  <si>
    <t>TRINITY_DN1260_c3_g1_i2</t>
  </si>
  <si>
    <t>TRINITY_DN1284_c0_g1_i2</t>
  </si>
  <si>
    <t>TRINITY_DN1289_c0_g1_i7</t>
  </si>
  <si>
    <t>TRINITY_DN1280_c0_g1_i17</t>
  </si>
  <si>
    <t>TRINITY_DN915_c0_g2_i1</t>
  </si>
  <si>
    <t>TRINITY_DN972_c0_g1_i2</t>
  </si>
  <si>
    <t>TRINITY_DN943_c0_g1_i10</t>
  </si>
  <si>
    <t>TRINITY_DN958_c0_g1_i1</t>
  </si>
  <si>
    <t>TRINITY_DN979_c1_g1_i6</t>
  </si>
  <si>
    <t>TRINITY_DN906_c0_g1_i2</t>
  </si>
  <si>
    <t>TRINITY_DN980_c0_g1_i21</t>
  </si>
  <si>
    <t>TRINITY_DN969_c1_g2_i1</t>
  </si>
  <si>
    <t>TRINITY_DN24487_c0_g1_i4</t>
  </si>
  <si>
    <t>TRINITY_DN24471_c1_g1_i1</t>
  </si>
  <si>
    <t>TRINITY_DN22653_c0_g1_i11</t>
  </si>
  <si>
    <t>TRINITY_DN96055_c0_g1_i1</t>
  </si>
  <si>
    <t>TRINITY_DN7824_c0_g1_i8</t>
  </si>
  <si>
    <t>TRINITY_DN6017_c0_g1_i3</t>
  </si>
  <si>
    <t>TRINITY_DN6013_c1_g1_i3</t>
  </si>
  <si>
    <t>TRINITY_DN6007_c0_g1_i4</t>
  </si>
  <si>
    <t>TRINITY_DN6080_c0_g2_i6</t>
  </si>
  <si>
    <t>TRINITY_DN6082_c1_g1_i11</t>
  </si>
  <si>
    <t>TRINITY_DN6087_c0_g1_i10</t>
  </si>
  <si>
    <t>TRINITY_DN13676_c0_g1_i6</t>
  </si>
  <si>
    <t>TRINITY_DN13673_c0_g1_i9</t>
  </si>
  <si>
    <t>TRINITY_DN13649_c0_g1_i1</t>
  </si>
  <si>
    <t>TRINITY_DN10259_c0_g1_i6</t>
  </si>
  <si>
    <t>TRINITY_DN10291_c0_g1_i5</t>
  </si>
  <si>
    <t>TRINITY_DN10201_c1_g1_i1</t>
  </si>
  <si>
    <t>TRINITY_DN10287_c0_g1_i2</t>
  </si>
  <si>
    <t>TRINITY_DN10230_c0_g1_i1</t>
  </si>
  <si>
    <t>TRINITY_DN10271_c0_g1_i3</t>
  </si>
  <si>
    <t>TRINITY_DN2939_c0_g1_i1</t>
  </si>
  <si>
    <t>TRINITY_DN2977_c0_g1_i6</t>
  </si>
  <si>
    <t>TRINITY_DN2923_c1_g1_i3</t>
  </si>
  <si>
    <t>TRINITY_DN2984_c0_g1_i8</t>
  </si>
  <si>
    <t>TRINITY_DN2943_c0_g1_i1</t>
  </si>
  <si>
    <t>TRINITY_DN2962_c0_g1_i7</t>
  </si>
  <si>
    <t>TRINITY_DN2980_c0_g1_i2</t>
  </si>
  <si>
    <t>TRINITY_DN2919_c0_g1_i8</t>
  </si>
  <si>
    <t>TRINITY_DN2990_c4_g1_i1</t>
  </si>
  <si>
    <t>TRINITY_DN21325_c0_g1_i1</t>
  </si>
  <si>
    <t>TRINITY_DN23359_c0_g1_i1</t>
  </si>
  <si>
    <t>TRINITY_DN23361_c0_g1_i1</t>
  </si>
  <si>
    <t>TRINITY_DN11531_c0_g2_i3</t>
  </si>
  <si>
    <t>TRINITY_DN11534_c0_g1_i4</t>
  </si>
  <si>
    <t>TRINITY_DN11557_c0_g1_i6</t>
  </si>
  <si>
    <t>TRINITY_DN11585_c1_g1_i10</t>
  </si>
  <si>
    <t>TRINITY_DN11520_c0_g1_i12</t>
  </si>
  <si>
    <t>TRINITY_DN635_c4_g1_i3</t>
  </si>
  <si>
    <t>TRINITY_DN665_c0_g2_i1</t>
  </si>
  <si>
    <t>TRINITY_DN634_c0_g2_i2</t>
  </si>
  <si>
    <t>TRINITY_DN685_c1_g2_i1</t>
  </si>
  <si>
    <t>TRINITY_DN616_c6_g1_i1</t>
  </si>
  <si>
    <t>TRINITY_DN678_c0_g1_i1</t>
  </si>
  <si>
    <t>TRINITY_DN10126_c0_g1_i7</t>
  </si>
  <si>
    <t>TRINITY_DN10190_c0_g1_i14</t>
  </si>
  <si>
    <t>TRINITY_DN15325_c0_g1_i10</t>
  </si>
  <si>
    <t>TRINITY_DN15304_c0_g1_i5</t>
  </si>
  <si>
    <t>TRINITY_DN15363_c0_g1_i8</t>
  </si>
  <si>
    <t>TRINITY_DN70915_c0_g1_i2</t>
  </si>
  <si>
    <t>TRINITY_DN32157_c1_g1_i6</t>
  </si>
  <si>
    <t>TRINITY_DN2476_c1_g1_i1</t>
  </si>
  <si>
    <t>TRINITY_DN2472_c1_g1_i6</t>
  </si>
  <si>
    <t>TRINITY_DN2459_c5_g1_i1</t>
  </si>
  <si>
    <t>TRINITY_DN2442_c0_g1_i6</t>
  </si>
  <si>
    <t>TRINITY_DN2438_c0_g1_i7</t>
  </si>
  <si>
    <t>TRINITY_DN2471_c4_g2_i1</t>
  </si>
  <si>
    <t>TRINITY_DN2495_c0_g2_i3</t>
  </si>
  <si>
    <t>TRINITY_DN2479_c0_g1_i2</t>
  </si>
  <si>
    <t>TRINITY_DN2460_c2_g1_i1</t>
  </si>
  <si>
    <t>TRINITY_DN2433_c0_g1_i3</t>
  </si>
  <si>
    <t>TRINITY_DN12098_c0_g1_i4</t>
  </si>
  <si>
    <t>TRINITY_DN12092_c0_g1_i3</t>
  </si>
  <si>
    <t>TRINITY_DN12037_c1_g1_i2</t>
  </si>
  <si>
    <t>TRINITY_DN42129_c1_g1_i1</t>
  </si>
  <si>
    <t>TRINITY_DN4928_c0_g1_i8</t>
  </si>
  <si>
    <t>TRINITY_DN4920_c0_g1_i4</t>
  </si>
  <si>
    <t>TRINITY_DN4909_c0_g1_i2</t>
  </si>
  <si>
    <t>TRINITY_DN7153_c2_g1_i7</t>
  </si>
  <si>
    <t>TRINITY_DN7149_c0_g1_i7</t>
  </si>
  <si>
    <t>TRINITY_DN7140_c0_g1_i1</t>
  </si>
  <si>
    <t>TRINITY_DN7180_c0_g1_i8</t>
  </si>
  <si>
    <t>TRINITY_DN3637_c0_g1_i1</t>
  </si>
  <si>
    <t>TRINITY_DN3658_c1_g1_i6</t>
  </si>
  <si>
    <t>TRINITY_DN3600_c0_g1_i1</t>
  </si>
  <si>
    <t>TRINITY_DN3621_c0_g1_i1</t>
  </si>
  <si>
    <t>TRINITY_DN3622_c0_g1_i8</t>
  </si>
  <si>
    <t>TRINITY_DN3684_c0_g1_i2</t>
  </si>
  <si>
    <t>TRINITY_DN35511_c0_g1_i3</t>
  </si>
  <si>
    <t>TRINITY_DN35512_c0_g1_i1</t>
  </si>
  <si>
    <t>TRINITY_DN13990_c0_g1_i1</t>
  </si>
  <si>
    <t>TRINITY_DN13933_c1_g1_i2</t>
  </si>
  <si>
    <t>TRINITY_DN16525_c0_g1_i3</t>
  </si>
  <si>
    <t>TRINITY_DN16560_c0_g1_i3</t>
  </si>
  <si>
    <t>TRINITY_DN16564_c0_g1_i7</t>
  </si>
  <si>
    <t>TRINITY_DN71407_c0_g1_i2</t>
  </si>
  <si>
    <t>TRINITY_DN76887_c1_g1_i2</t>
  </si>
  <si>
    <t>TRINITY_DN5033_c0_g1_i3</t>
  </si>
  <si>
    <t>TRINITY_DN18426_c0_g1_i6</t>
  </si>
  <si>
    <t>TRINITY_DN29553_c3_g1_i1</t>
  </si>
  <si>
    <t>TRINITY_DN16003_c0_g1_i3</t>
  </si>
  <si>
    <t>TRINITY_DN16065_c1_g2_i1</t>
  </si>
  <si>
    <t>TRINITY_DN16013_c0_g2_i5</t>
  </si>
  <si>
    <t>TRINITY_DN33089_c0_g1_i3</t>
  </si>
  <si>
    <t>TRINITY_DN81031_c0_g1_i4</t>
  </si>
  <si>
    <t>TRINITY_DN31314_c0_g1_i1</t>
  </si>
  <si>
    <t>TRINITY_DN17278_c0_g1_i5</t>
  </si>
  <si>
    <t>TRINITY_DN11119_c0_g1_i6</t>
  </si>
  <si>
    <t>TRINITY_DN28287_c0_g1_i3</t>
  </si>
  <si>
    <t>TRINITY_DN106488_c0_g1_i3</t>
  </si>
  <si>
    <t>TRINITY_DN199254_c0_g1_i1</t>
  </si>
  <si>
    <t>TRINITY_DN161357_c0_g1_i1</t>
  </si>
  <si>
    <t>TRINITY_DN113216_c0_g1_i2</t>
  </si>
  <si>
    <t>TRINITY_DN135470_c0_g1_i6</t>
  </si>
  <si>
    <t>TRINITY_DN100176_c0_g1_i3</t>
  </si>
  <si>
    <t>TRINITY_DN125376_c0_g1_i3</t>
  </si>
  <si>
    <t>TRINITY_DN173619_c1_g1_i1</t>
  </si>
  <si>
    <t>TRINITY_DN104083_c0_g1_i1</t>
  </si>
  <si>
    <t>TRINITY_DN187293_c0_g1_i7</t>
  </si>
  <si>
    <t>TRINITY_DN120541_c0_g1_i1</t>
  </si>
  <si>
    <t>TRINITY_DN160820_c0_g1_i1</t>
  </si>
  <si>
    <t>TRINITY_DN161509_c0_g2_i6</t>
  </si>
  <si>
    <t>TRINITY_DN425617_c0_g1_i1</t>
  </si>
  <si>
    <t>fem.lim.SNP.nb</t>
  </si>
  <si>
    <t>fragments sizes (bp)</t>
  </si>
  <si>
    <t>Pmu chr</t>
  </si>
  <si>
    <t>TRIMGALORE.filtered.bases</t>
  </si>
  <si>
    <t>TRIMGALORE.filtered.bases.percentage</t>
  </si>
  <si>
    <t>AAA ACC TAC TCA AGC TCC A</t>
  </si>
  <si>
    <t>CTG AGA CTG ACA AGC AGT</t>
  </si>
  <si>
    <t>AGA CCT AGT GGG TTT ATG ATG</t>
  </si>
  <si>
    <t>~630</t>
  </si>
  <si>
    <t>DN2503_c4_g1_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Monaco"/>
      <family val="2"/>
    </font>
    <font>
      <sz val="12"/>
      <color theme="1"/>
      <name val="Calibri (Corps)_x0000_"/>
    </font>
    <font>
      <sz val="10"/>
      <color theme="1"/>
      <name val="Calibri (Corps)_x0000_"/>
    </font>
    <font>
      <sz val="10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sz val="10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2" fillId="3" borderId="8" xfId="0" applyFont="1" applyFill="1" applyBorder="1"/>
    <xf numFmtId="0" fontId="2" fillId="3" borderId="1" xfId="0" applyFont="1" applyFill="1" applyBorder="1"/>
    <xf numFmtId="0" fontId="7" fillId="3" borderId="1" xfId="0" applyFont="1" applyFill="1" applyBorder="1"/>
    <xf numFmtId="0" fontId="6" fillId="3" borderId="1" xfId="0" applyFont="1" applyFill="1" applyBorder="1"/>
    <xf numFmtId="0" fontId="2" fillId="3" borderId="6" xfId="0" applyFont="1" applyFill="1" applyBorder="1"/>
    <xf numFmtId="0" fontId="2" fillId="3" borderId="0" xfId="0" applyFont="1" applyFill="1" applyBorder="1"/>
    <xf numFmtId="0" fontId="5" fillId="3" borderId="0" xfId="0" applyFont="1" applyFill="1" applyBorder="1"/>
    <xf numFmtId="0" fontId="4" fillId="3" borderId="0" xfId="0" applyFont="1" applyFill="1" applyBorder="1" applyAlignment="1">
      <alignment vertical="center"/>
    </xf>
    <xf numFmtId="0" fontId="2" fillId="3" borderId="5" xfId="0" applyFont="1" applyFill="1" applyBorder="1"/>
    <xf numFmtId="0" fontId="2" fillId="3" borderId="4" xfId="0" applyFont="1" applyFill="1" applyBorder="1"/>
    <xf numFmtId="0" fontId="2" fillId="3" borderId="2" xfId="0" applyFont="1" applyFill="1" applyBorder="1"/>
    <xf numFmtId="0" fontId="5" fillId="3" borderId="2" xfId="0" applyFont="1" applyFill="1" applyBorder="1"/>
    <xf numFmtId="0" fontId="4" fillId="3" borderId="2" xfId="0" applyFont="1" applyFill="1" applyBorder="1"/>
    <xf numFmtId="0" fontId="2" fillId="3" borderId="3" xfId="0" applyFont="1" applyFill="1" applyBorder="1"/>
    <xf numFmtId="0" fontId="2" fillId="3" borderId="7" xfId="0" applyFont="1" applyFill="1" applyBorder="1"/>
    <xf numFmtId="0" fontId="4" fillId="3" borderId="2" xfId="0" applyFont="1" applyFill="1" applyBorder="1" applyAlignment="1">
      <alignment vertical="center"/>
    </xf>
    <xf numFmtId="0" fontId="7" fillId="3" borderId="0" xfId="0" applyFont="1" applyFill="1" applyBorder="1"/>
    <xf numFmtId="0" fontId="6" fillId="3" borderId="0" xfId="0" applyFont="1" applyFill="1" applyBorder="1"/>
    <xf numFmtId="0" fontId="0" fillId="0" borderId="0" xfId="0" applyFill="1"/>
    <xf numFmtId="0" fontId="8" fillId="3" borderId="0" xfId="0" applyFont="1" applyFill="1" applyBorder="1"/>
    <xf numFmtId="0" fontId="9" fillId="0" borderId="0" xfId="0" applyFont="1" applyFill="1"/>
    <xf numFmtId="0" fontId="1" fillId="0" borderId="0" xfId="0" applyFont="1" applyFill="1" applyBorder="1"/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right"/>
    </xf>
    <xf numFmtId="11" fontId="0" fillId="0" borderId="1" xfId="0" applyNumberFormat="1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2" borderId="2" xfId="0" applyFont="1" applyFill="1" applyBorder="1" applyAlignment="1">
      <alignment horizontal="right"/>
    </xf>
    <xf numFmtId="11" fontId="0" fillId="2" borderId="2" xfId="0" applyNumberFormat="1" applyFont="1" applyFill="1" applyBorder="1" applyAlignment="1">
      <alignment horizontal="right"/>
    </xf>
    <xf numFmtId="0" fontId="0" fillId="2" borderId="0" xfId="0" applyFont="1" applyFill="1" applyAlignment="1">
      <alignment horizontal="right"/>
    </xf>
    <xf numFmtId="11" fontId="0" fillId="2" borderId="0" xfId="0" applyNumberFormat="1" applyFont="1" applyFill="1" applyAlignment="1">
      <alignment horizontal="right"/>
    </xf>
    <xf numFmtId="0" fontId="6" fillId="3" borderId="0" xfId="0" applyFont="1" applyFill="1" applyBorder="1" applyAlignment="1">
      <alignment vertical="center"/>
    </xf>
    <xf numFmtId="0" fontId="8" fillId="3" borderId="1" xfId="0" applyFont="1" applyFill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vertical="center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12800</xdr:colOff>
      <xdr:row>11</xdr:row>
      <xdr:rowOff>110174</xdr:rowOff>
    </xdr:from>
    <xdr:to>
      <xdr:col>12</xdr:col>
      <xdr:colOff>732334</xdr:colOff>
      <xdr:row>27</xdr:row>
      <xdr:rowOff>116597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F9CC1481-28E0-FD47-A194-19384BF293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14800" y="2345374"/>
          <a:ext cx="6523534" cy="3257623"/>
        </a:xfrm>
        <a:prstGeom prst="rect">
          <a:avLst/>
        </a:prstGeom>
      </xdr:spPr>
    </xdr:pic>
    <xdr:clientData/>
  </xdr:twoCellAnchor>
  <xdr:twoCellAnchor>
    <xdr:from>
      <xdr:col>6</xdr:col>
      <xdr:colOff>539326</xdr:colOff>
      <xdr:row>10</xdr:row>
      <xdr:rowOff>0</xdr:rowOff>
    </xdr:from>
    <xdr:to>
      <xdr:col>12</xdr:col>
      <xdr:colOff>90636</xdr:colOff>
      <xdr:row>11</xdr:row>
      <xdr:rowOff>166132</xdr:rowOff>
    </xdr:to>
    <xdr:sp macro="" textlink="">
      <xdr:nvSpPr>
        <xdr:cNvPr id="3" name="ZoneTexte 7">
          <a:extLst>
            <a:ext uri="{FF2B5EF4-FFF2-40B4-BE49-F238E27FC236}">
              <a16:creationId xmlns:a16="http://schemas.microsoft.com/office/drawing/2014/main" id="{596E5D65-EEA9-254B-B2C8-639AB7926C44}"/>
            </a:ext>
          </a:extLst>
        </xdr:cNvPr>
        <xdr:cNvSpPr txBox="1"/>
      </xdr:nvSpPr>
      <xdr:spPr>
        <a:xfrm>
          <a:off x="5492326" y="2032000"/>
          <a:ext cx="45043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/>
            <a:t>BUSCO (Universal single copy  ortholog genes)</a:t>
          </a:r>
        </a:p>
      </xdr:txBody>
    </xdr:sp>
    <xdr:clientData/>
  </xdr:twoCellAnchor>
  <xdr:twoCellAnchor>
    <xdr:from>
      <xdr:col>12</xdr:col>
      <xdr:colOff>745034</xdr:colOff>
      <xdr:row>12</xdr:row>
      <xdr:rowOff>59917</xdr:rowOff>
    </xdr:from>
    <xdr:to>
      <xdr:col>13</xdr:col>
      <xdr:colOff>168914</xdr:colOff>
      <xdr:row>16</xdr:row>
      <xdr:rowOff>50680</xdr:rowOff>
    </xdr:to>
    <xdr:sp macro="" textlink="">
      <xdr:nvSpPr>
        <xdr:cNvPr id="4" name="Accolade fermante 3">
          <a:extLst>
            <a:ext uri="{FF2B5EF4-FFF2-40B4-BE49-F238E27FC236}">
              <a16:creationId xmlns:a16="http://schemas.microsoft.com/office/drawing/2014/main" id="{0334F05B-9D63-2E49-A220-40229D93B0F6}"/>
            </a:ext>
          </a:extLst>
        </xdr:cNvPr>
        <xdr:cNvSpPr/>
      </xdr:nvSpPr>
      <xdr:spPr>
        <a:xfrm>
          <a:off x="10651034" y="2498317"/>
          <a:ext cx="249380" cy="803563"/>
        </a:xfrm>
        <a:prstGeom prst="righ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/>
        </a:p>
      </xdr:txBody>
    </xdr:sp>
    <xdr:clientData/>
  </xdr:twoCellAnchor>
  <xdr:twoCellAnchor>
    <xdr:from>
      <xdr:col>12</xdr:col>
      <xdr:colOff>745034</xdr:colOff>
      <xdr:row>17</xdr:row>
      <xdr:rowOff>29290</xdr:rowOff>
    </xdr:from>
    <xdr:to>
      <xdr:col>13</xdr:col>
      <xdr:colOff>168914</xdr:colOff>
      <xdr:row>21</xdr:row>
      <xdr:rowOff>20053</xdr:rowOff>
    </xdr:to>
    <xdr:sp macro="" textlink="">
      <xdr:nvSpPr>
        <xdr:cNvPr id="5" name="Accolade fermante 4">
          <a:extLst>
            <a:ext uri="{FF2B5EF4-FFF2-40B4-BE49-F238E27FC236}">
              <a16:creationId xmlns:a16="http://schemas.microsoft.com/office/drawing/2014/main" id="{90BEA11D-33A4-E848-BBF1-5FB14661C1B5}"/>
            </a:ext>
          </a:extLst>
        </xdr:cNvPr>
        <xdr:cNvSpPr/>
      </xdr:nvSpPr>
      <xdr:spPr>
        <a:xfrm>
          <a:off x="10651034" y="3483690"/>
          <a:ext cx="249380" cy="803563"/>
        </a:xfrm>
        <a:prstGeom prst="righ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/>
        </a:p>
      </xdr:txBody>
    </xdr:sp>
    <xdr:clientData/>
  </xdr:twoCellAnchor>
  <xdr:twoCellAnchor>
    <xdr:from>
      <xdr:col>13</xdr:col>
      <xdr:colOff>277432</xdr:colOff>
      <xdr:row>12</xdr:row>
      <xdr:rowOff>169310</xdr:rowOff>
    </xdr:from>
    <xdr:to>
      <xdr:col>15</xdr:col>
      <xdr:colOff>233559</xdr:colOff>
      <xdr:row>15</xdr:row>
      <xdr:rowOff>144485</xdr:rowOff>
    </xdr:to>
    <xdr:sp macro="" textlink="">
      <xdr:nvSpPr>
        <xdr:cNvPr id="6" name="ZoneTexte 10">
          <a:extLst>
            <a:ext uri="{FF2B5EF4-FFF2-40B4-BE49-F238E27FC236}">
              <a16:creationId xmlns:a16="http://schemas.microsoft.com/office/drawing/2014/main" id="{B7A86049-EB42-984B-97F7-693FFFA57495}"/>
            </a:ext>
          </a:extLst>
        </xdr:cNvPr>
        <xdr:cNvSpPr txBox="1"/>
      </xdr:nvSpPr>
      <xdr:spPr>
        <a:xfrm>
          <a:off x="11008932" y="2607710"/>
          <a:ext cx="1607127" cy="58477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Unfiltered transcriptomes</a:t>
          </a:r>
        </a:p>
      </xdr:txBody>
    </xdr:sp>
    <xdr:clientData/>
  </xdr:twoCellAnchor>
  <xdr:twoCellAnchor>
    <xdr:from>
      <xdr:col>13</xdr:col>
      <xdr:colOff>277432</xdr:colOff>
      <xdr:row>17</xdr:row>
      <xdr:rowOff>151299</xdr:rowOff>
    </xdr:from>
    <xdr:to>
      <xdr:col>15</xdr:col>
      <xdr:colOff>233559</xdr:colOff>
      <xdr:row>20</xdr:row>
      <xdr:rowOff>126474</xdr:rowOff>
    </xdr:to>
    <xdr:sp macro="" textlink="">
      <xdr:nvSpPr>
        <xdr:cNvPr id="7" name="ZoneTexte 11">
          <a:extLst>
            <a:ext uri="{FF2B5EF4-FFF2-40B4-BE49-F238E27FC236}">
              <a16:creationId xmlns:a16="http://schemas.microsoft.com/office/drawing/2014/main" id="{AF171E12-8F82-404D-B827-4F27C6975495}"/>
            </a:ext>
          </a:extLst>
        </xdr:cNvPr>
        <xdr:cNvSpPr txBox="1"/>
      </xdr:nvSpPr>
      <xdr:spPr>
        <a:xfrm>
          <a:off x="11008932" y="3605699"/>
          <a:ext cx="1607127" cy="58477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Filtered transcriptome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0</xdr:colOff>
      <xdr:row>1</xdr:row>
      <xdr:rowOff>0</xdr:rowOff>
    </xdr:from>
    <xdr:ext cx="304800" cy="298360"/>
    <xdr:sp macro="" textlink="">
      <xdr:nvSpPr>
        <xdr:cNvPr id="2" name="AutoShape 1" descr="Image preview">
          <a:extLst>
            <a:ext uri="{FF2B5EF4-FFF2-40B4-BE49-F238E27FC236}">
              <a16:creationId xmlns:a16="http://schemas.microsoft.com/office/drawing/2014/main" id="{AC34D896-3E70-F843-829E-CCB3B4459B4E}"/>
            </a:ext>
          </a:extLst>
        </xdr:cNvPr>
        <xdr:cNvSpPr>
          <a:spLocks noChangeAspect="1" noChangeArrowheads="1"/>
        </xdr:cNvSpPr>
      </xdr:nvSpPr>
      <xdr:spPr bwMode="auto">
        <a:xfrm>
          <a:off x="14033500" y="203200"/>
          <a:ext cx="304800" cy="298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EBA3F-870B-944C-8EB8-0E0EF15DBDF9}">
  <dimension ref="A1:T51"/>
  <sheetViews>
    <sheetView workbookViewId="0">
      <selection activeCell="S49" sqref="S49"/>
    </sheetView>
  </sheetViews>
  <sheetFormatPr baseColWidth="10" defaultRowHeight="16"/>
  <cols>
    <col min="1" max="1" width="27.33203125" bestFit="1" customWidth="1"/>
    <col min="2" max="2" width="14.5" bestFit="1" customWidth="1"/>
    <col min="3" max="3" width="29.5" bestFit="1" customWidth="1"/>
    <col min="4" max="4" width="14.6640625" bestFit="1" customWidth="1"/>
    <col min="5" max="5" width="5" bestFit="1" customWidth="1"/>
    <col min="6" max="6" width="27.1640625" bestFit="1" customWidth="1"/>
    <col min="7" max="7" width="19" bestFit="1" customWidth="1"/>
    <col min="8" max="8" width="13.6640625" bestFit="1" customWidth="1"/>
    <col min="9" max="9" width="24.1640625" bestFit="1" customWidth="1"/>
    <col min="10" max="10" width="23" bestFit="1" customWidth="1"/>
    <col min="11" max="11" width="25.5" bestFit="1" customWidth="1"/>
    <col min="12" max="12" width="24.83203125" bestFit="1" customWidth="1"/>
    <col min="13" max="13" width="22.83203125" bestFit="1" customWidth="1"/>
    <col min="14" max="14" width="18" bestFit="1" customWidth="1"/>
    <col min="15" max="15" width="25.6640625" bestFit="1" customWidth="1"/>
    <col min="16" max="16" width="24.83203125" bestFit="1" customWidth="1"/>
    <col min="17" max="17" width="24.33203125" bestFit="1" customWidth="1"/>
    <col min="18" max="18" width="14.6640625" bestFit="1" customWidth="1"/>
    <col min="19" max="19" width="21.5" customWidth="1"/>
  </cols>
  <sheetData>
    <row r="1" spans="1:20">
      <c r="A1" t="s">
        <v>52</v>
      </c>
      <c r="B1" t="s">
        <v>5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  <c r="L1" t="s">
        <v>63</v>
      </c>
      <c r="M1" t="s">
        <v>64</v>
      </c>
      <c r="N1" t="s">
        <v>65</v>
      </c>
      <c r="O1" t="s">
        <v>66</v>
      </c>
      <c r="P1" t="s">
        <v>67</v>
      </c>
      <c r="Q1" t="s">
        <v>68</v>
      </c>
      <c r="R1" t="s">
        <v>69</v>
      </c>
      <c r="S1" t="s">
        <v>1711</v>
      </c>
      <c r="T1" t="s">
        <v>1712</v>
      </c>
    </row>
    <row r="2" spans="1:20">
      <c r="A2" t="s">
        <v>0</v>
      </c>
      <c r="B2">
        <v>38313809</v>
      </c>
      <c r="C2">
        <v>0</v>
      </c>
      <c r="D2" t="s">
        <v>48</v>
      </c>
      <c r="E2">
        <v>45</v>
      </c>
      <c r="F2">
        <v>44.1254176352816</v>
      </c>
      <c r="G2">
        <v>99.108425685371003</v>
      </c>
      <c r="H2" t="s">
        <v>49</v>
      </c>
      <c r="I2" t="s">
        <v>49</v>
      </c>
      <c r="J2" t="s">
        <v>49</v>
      </c>
      <c r="K2" t="s">
        <v>49</v>
      </c>
      <c r="L2" t="s">
        <v>50</v>
      </c>
      <c r="M2" t="s">
        <v>49</v>
      </c>
      <c r="N2" t="s">
        <v>49</v>
      </c>
      <c r="O2" t="s">
        <v>51</v>
      </c>
      <c r="P2" t="s">
        <v>50</v>
      </c>
      <c r="Q2" t="s">
        <v>49</v>
      </c>
      <c r="R2" t="s">
        <v>49</v>
      </c>
      <c r="S2">
        <v>3780377803</v>
      </c>
      <c r="T2">
        <v>99.3</v>
      </c>
    </row>
    <row r="3" spans="1:20">
      <c r="A3" t="s">
        <v>1</v>
      </c>
      <c r="B3">
        <v>38313809</v>
      </c>
      <c r="C3">
        <v>0</v>
      </c>
      <c r="D3" t="s">
        <v>48</v>
      </c>
      <c r="E3">
        <v>45</v>
      </c>
      <c r="F3">
        <v>47.145539565035499</v>
      </c>
      <c r="G3">
        <v>99.104480267153804</v>
      </c>
      <c r="H3" t="s">
        <v>49</v>
      </c>
      <c r="I3" t="s">
        <v>49</v>
      </c>
      <c r="J3" t="s">
        <v>49</v>
      </c>
      <c r="K3" t="s">
        <v>49</v>
      </c>
      <c r="L3" t="s">
        <v>50</v>
      </c>
      <c r="M3" t="s">
        <v>49</v>
      </c>
      <c r="N3" t="s">
        <v>49</v>
      </c>
      <c r="O3" t="s">
        <v>51</v>
      </c>
      <c r="P3" t="s">
        <v>50</v>
      </c>
      <c r="Q3" t="s">
        <v>49</v>
      </c>
      <c r="R3" t="s">
        <v>49</v>
      </c>
      <c r="S3">
        <v>3773977154</v>
      </c>
      <c r="T3">
        <v>99.1</v>
      </c>
    </row>
    <row r="4" spans="1:20">
      <c r="A4" t="s">
        <v>2</v>
      </c>
      <c r="B4">
        <v>42701284</v>
      </c>
      <c r="C4">
        <v>0</v>
      </c>
      <c r="D4" t="s">
        <v>48</v>
      </c>
      <c r="E4">
        <v>45</v>
      </c>
      <c r="F4">
        <v>44.179272795916802</v>
      </c>
      <c r="G4">
        <v>99.100134084960999</v>
      </c>
      <c r="H4" t="s">
        <v>49</v>
      </c>
      <c r="I4" t="s">
        <v>49</v>
      </c>
      <c r="J4" t="s">
        <v>49</v>
      </c>
      <c r="K4" t="s">
        <v>49</v>
      </c>
      <c r="L4" t="s">
        <v>50</v>
      </c>
      <c r="M4" t="s">
        <v>49</v>
      </c>
      <c r="N4" t="s">
        <v>49</v>
      </c>
      <c r="O4" t="s">
        <v>51</v>
      </c>
      <c r="P4" t="s">
        <v>50</v>
      </c>
      <c r="Q4" t="s">
        <v>49</v>
      </c>
      <c r="R4" t="s">
        <v>49</v>
      </c>
      <c r="S4">
        <v>4212933215</v>
      </c>
      <c r="T4">
        <v>99.3</v>
      </c>
    </row>
    <row r="5" spans="1:20">
      <c r="A5" t="s">
        <v>3</v>
      </c>
      <c r="B5">
        <v>42701284</v>
      </c>
      <c r="C5">
        <v>0</v>
      </c>
      <c r="D5" t="s">
        <v>48</v>
      </c>
      <c r="E5">
        <v>45</v>
      </c>
      <c r="F5">
        <v>46.875031716662001</v>
      </c>
      <c r="G5">
        <v>99.095992663827104</v>
      </c>
      <c r="H5" t="s">
        <v>49</v>
      </c>
      <c r="I5" t="s">
        <v>49</v>
      </c>
      <c r="J5" t="s">
        <v>49</v>
      </c>
      <c r="K5" t="s">
        <v>49</v>
      </c>
      <c r="L5" t="s">
        <v>50</v>
      </c>
      <c r="M5" t="s">
        <v>49</v>
      </c>
      <c r="N5" t="s">
        <v>49</v>
      </c>
      <c r="O5" t="s">
        <v>51</v>
      </c>
      <c r="P5" t="s">
        <v>50</v>
      </c>
      <c r="Q5" t="s">
        <v>49</v>
      </c>
      <c r="R5" t="s">
        <v>49</v>
      </c>
      <c r="S5">
        <v>4205904213</v>
      </c>
      <c r="T5">
        <v>99.1</v>
      </c>
    </row>
    <row r="6" spans="1:20">
      <c r="A6" t="s">
        <v>4</v>
      </c>
      <c r="B6">
        <v>42830723</v>
      </c>
      <c r="C6">
        <v>0</v>
      </c>
      <c r="D6" t="s">
        <v>48</v>
      </c>
      <c r="E6">
        <v>46</v>
      </c>
      <c r="F6">
        <v>32.014872377994898</v>
      </c>
      <c r="G6">
        <v>99.086498960103896</v>
      </c>
      <c r="H6" t="s">
        <v>49</v>
      </c>
      <c r="I6" t="s">
        <v>49</v>
      </c>
      <c r="J6" t="s">
        <v>49</v>
      </c>
      <c r="K6" t="s">
        <v>49</v>
      </c>
      <c r="L6" t="s">
        <v>50</v>
      </c>
      <c r="M6" t="s">
        <v>49</v>
      </c>
      <c r="N6" t="s">
        <v>49</v>
      </c>
      <c r="O6" t="s">
        <v>51</v>
      </c>
      <c r="P6" t="s">
        <v>50</v>
      </c>
      <c r="Q6" t="s">
        <v>49</v>
      </c>
      <c r="R6" t="s">
        <v>49</v>
      </c>
      <c r="S6">
        <v>4227418955</v>
      </c>
      <c r="T6">
        <v>99.3</v>
      </c>
    </row>
    <row r="7" spans="1:20">
      <c r="A7" t="s">
        <v>5</v>
      </c>
      <c r="B7">
        <v>42830723</v>
      </c>
      <c r="C7">
        <v>0</v>
      </c>
      <c r="D7" t="s">
        <v>48</v>
      </c>
      <c r="E7">
        <v>47</v>
      </c>
      <c r="F7">
        <v>35.978652679606697</v>
      </c>
      <c r="G7">
        <v>99.123332099717302</v>
      </c>
      <c r="H7" t="s">
        <v>49</v>
      </c>
      <c r="I7" t="s">
        <v>49</v>
      </c>
      <c r="J7" t="s">
        <v>49</v>
      </c>
      <c r="K7" t="s">
        <v>49</v>
      </c>
      <c r="L7" t="s">
        <v>50</v>
      </c>
      <c r="M7" t="s">
        <v>51</v>
      </c>
      <c r="N7" t="s">
        <v>49</v>
      </c>
      <c r="O7" t="s">
        <v>51</v>
      </c>
      <c r="P7" t="s">
        <v>50</v>
      </c>
      <c r="Q7" t="s">
        <v>49</v>
      </c>
      <c r="R7" t="s">
        <v>49</v>
      </c>
      <c r="S7">
        <v>4220526968</v>
      </c>
      <c r="T7">
        <v>99.2</v>
      </c>
    </row>
    <row r="8" spans="1:20">
      <c r="A8" t="s">
        <v>6</v>
      </c>
      <c r="B8">
        <v>47954072</v>
      </c>
      <c r="C8">
        <v>0</v>
      </c>
      <c r="D8" t="s">
        <v>48</v>
      </c>
      <c r="E8">
        <v>46</v>
      </c>
      <c r="F8">
        <v>31.215891935992801</v>
      </c>
      <c r="G8">
        <v>99.080320353191198</v>
      </c>
      <c r="H8" t="s">
        <v>49</v>
      </c>
      <c r="I8" t="s">
        <v>49</v>
      </c>
      <c r="J8" t="s">
        <v>49</v>
      </c>
      <c r="K8" t="s">
        <v>49</v>
      </c>
      <c r="L8" t="s">
        <v>50</v>
      </c>
      <c r="M8" t="s">
        <v>49</v>
      </c>
      <c r="N8" t="s">
        <v>49</v>
      </c>
      <c r="O8" t="s">
        <v>51</v>
      </c>
      <c r="P8" t="s">
        <v>50</v>
      </c>
      <c r="Q8" t="s">
        <v>49</v>
      </c>
      <c r="R8" t="s">
        <v>49</v>
      </c>
      <c r="S8">
        <v>4732856836</v>
      </c>
      <c r="T8">
        <v>99.3</v>
      </c>
    </row>
    <row r="9" spans="1:20">
      <c r="A9" t="s">
        <v>7</v>
      </c>
      <c r="B9">
        <v>47954072</v>
      </c>
      <c r="C9">
        <v>0</v>
      </c>
      <c r="D9" t="s">
        <v>48</v>
      </c>
      <c r="E9">
        <v>47</v>
      </c>
      <c r="F9">
        <v>34.395629497288901</v>
      </c>
      <c r="G9">
        <v>99.115952322046795</v>
      </c>
      <c r="H9" t="s">
        <v>49</v>
      </c>
      <c r="I9" t="s">
        <v>49</v>
      </c>
      <c r="J9" t="s">
        <v>49</v>
      </c>
      <c r="K9" t="s">
        <v>49</v>
      </c>
      <c r="L9" t="s">
        <v>50</v>
      </c>
      <c r="M9" t="s">
        <v>51</v>
      </c>
      <c r="N9" t="s">
        <v>49</v>
      </c>
      <c r="O9" t="s">
        <v>51</v>
      </c>
      <c r="P9" t="s">
        <v>50</v>
      </c>
      <c r="Q9" t="s">
        <v>49</v>
      </c>
      <c r="R9" t="s">
        <v>49</v>
      </c>
      <c r="S9">
        <v>4725403025</v>
      </c>
      <c r="T9">
        <v>99.2</v>
      </c>
    </row>
    <row r="10" spans="1:20">
      <c r="A10" t="s">
        <v>8</v>
      </c>
      <c r="B10">
        <v>37082473</v>
      </c>
      <c r="C10">
        <v>0</v>
      </c>
      <c r="D10" t="s">
        <v>48</v>
      </c>
      <c r="E10">
        <v>45</v>
      </c>
      <c r="F10">
        <v>43.676771175453702</v>
      </c>
      <c r="G10">
        <v>99.037748803862101</v>
      </c>
      <c r="H10" t="s">
        <v>49</v>
      </c>
      <c r="I10" t="s">
        <v>49</v>
      </c>
      <c r="J10" t="s">
        <v>49</v>
      </c>
      <c r="K10" t="s">
        <v>49</v>
      </c>
      <c r="L10" t="s">
        <v>50</v>
      </c>
      <c r="M10" t="s">
        <v>49</v>
      </c>
      <c r="N10" t="s">
        <v>49</v>
      </c>
      <c r="O10" t="s">
        <v>51</v>
      </c>
      <c r="P10" t="s">
        <v>50</v>
      </c>
      <c r="Q10" t="s">
        <v>49</v>
      </c>
      <c r="R10" t="s">
        <v>49</v>
      </c>
      <c r="S10">
        <v>3656384415</v>
      </c>
      <c r="T10">
        <v>99.3</v>
      </c>
    </row>
    <row r="11" spans="1:20">
      <c r="A11" t="s">
        <v>9</v>
      </c>
      <c r="B11">
        <v>37082473</v>
      </c>
      <c r="C11">
        <v>0</v>
      </c>
      <c r="D11" t="s">
        <v>48</v>
      </c>
      <c r="E11">
        <v>45</v>
      </c>
      <c r="F11">
        <v>48.020040355893002</v>
      </c>
      <c r="G11">
        <v>99.039894723310397</v>
      </c>
      <c r="H11" t="s">
        <v>49</v>
      </c>
      <c r="I11" t="s">
        <v>49</v>
      </c>
      <c r="J11" t="s">
        <v>49</v>
      </c>
      <c r="K11" t="s">
        <v>49</v>
      </c>
      <c r="L11" t="s">
        <v>50</v>
      </c>
      <c r="M11" t="s">
        <v>49</v>
      </c>
      <c r="N11" t="s">
        <v>49</v>
      </c>
      <c r="O11" t="s">
        <v>51</v>
      </c>
      <c r="P11" t="s">
        <v>50</v>
      </c>
      <c r="Q11" t="s">
        <v>49</v>
      </c>
      <c r="R11" t="s">
        <v>49</v>
      </c>
      <c r="S11">
        <v>3649492783</v>
      </c>
      <c r="T11">
        <v>99.1</v>
      </c>
    </row>
    <row r="12" spans="1:20">
      <c r="A12" t="s">
        <v>10</v>
      </c>
      <c r="B12">
        <v>41620416</v>
      </c>
      <c r="C12">
        <v>0</v>
      </c>
      <c r="D12" t="s">
        <v>48</v>
      </c>
      <c r="E12">
        <v>45</v>
      </c>
      <c r="F12">
        <v>43.306227994653398</v>
      </c>
      <c r="G12">
        <v>99.027816636911993</v>
      </c>
      <c r="H12" t="s">
        <v>49</v>
      </c>
      <c r="I12" t="s">
        <v>49</v>
      </c>
      <c r="J12" t="s">
        <v>49</v>
      </c>
      <c r="K12" t="s">
        <v>49</v>
      </c>
      <c r="L12" t="s">
        <v>50</v>
      </c>
      <c r="M12" t="s">
        <v>49</v>
      </c>
      <c r="N12" t="s">
        <v>49</v>
      </c>
      <c r="O12" t="s">
        <v>51</v>
      </c>
      <c r="P12" t="s">
        <v>50</v>
      </c>
      <c r="Q12" t="s">
        <v>49</v>
      </c>
      <c r="R12" t="s">
        <v>49</v>
      </c>
      <c r="S12">
        <v>4103402229</v>
      </c>
      <c r="T12">
        <v>99.3</v>
      </c>
    </row>
    <row r="13" spans="1:20">
      <c r="A13" t="s">
        <v>11</v>
      </c>
      <c r="B13">
        <v>41620416</v>
      </c>
      <c r="C13">
        <v>0</v>
      </c>
      <c r="D13" t="s">
        <v>48</v>
      </c>
      <c r="E13">
        <v>45</v>
      </c>
      <c r="F13">
        <v>47.416170701848699</v>
      </c>
      <c r="G13">
        <v>99.029274431086904</v>
      </c>
      <c r="H13" t="s">
        <v>49</v>
      </c>
      <c r="I13" t="s">
        <v>49</v>
      </c>
      <c r="J13" t="s">
        <v>49</v>
      </c>
      <c r="K13" t="s">
        <v>49</v>
      </c>
      <c r="L13" t="s">
        <v>50</v>
      </c>
      <c r="M13" t="s">
        <v>49</v>
      </c>
      <c r="N13" t="s">
        <v>49</v>
      </c>
      <c r="O13" t="s">
        <v>51</v>
      </c>
      <c r="P13" t="s">
        <v>50</v>
      </c>
      <c r="Q13" t="s">
        <v>49</v>
      </c>
      <c r="R13" t="s">
        <v>49</v>
      </c>
      <c r="S13">
        <v>4095895809</v>
      </c>
      <c r="T13">
        <v>99.1</v>
      </c>
    </row>
    <row r="14" spans="1:20">
      <c r="A14" t="s">
        <v>12</v>
      </c>
      <c r="B14">
        <v>43687421</v>
      </c>
      <c r="C14">
        <v>0</v>
      </c>
      <c r="D14" t="s">
        <v>48</v>
      </c>
      <c r="E14">
        <v>46</v>
      </c>
      <c r="F14">
        <v>31.5270874949762</v>
      </c>
      <c r="G14">
        <v>99.044419765588799</v>
      </c>
      <c r="H14" t="s">
        <v>49</v>
      </c>
      <c r="I14" t="s">
        <v>49</v>
      </c>
      <c r="J14" t="s">
        <v>49</v>
      </c>
      <c r="K14" t="s">
        <v>49</v>
      </c>
      <c r="L14" t="s">
        <v>50</v>
      </c>
      <c r="M14" t="s">
        <v>49</v>
      </c>
      <c r="N14" t="s">
        <v>49</v>
      </c>
      <c r="O14" t="s">
        <v>51</v>
      </c>
      <c r="P14" t="s">
        <v>50</v>
      </c>
      <c r="Q14" t="s">
        <v>49</v>
      </c>
      <c r="R14" t="s">
        <v>49</v>
      </c>
      <c r="S14">
        <v>4310049440</v>
      </c>
      <c r="T14">
        <v>99.3</v>
      </c>
    </row>
    <row r="15" spans="1:20">
      <c r="A15" t="s">
        <v>13</v>
      </c>
      <c r="B15">
        <v>43687421</v>
      </c>
      <c r="C15">
        <v>0</v>
      </c>
      <c r="D15" t="s">
        <v>48</v>
      </c>
      <c r="E15">
        <v>47</v>
      </c>
      <c r="F15">
        <v>34.558519035410001</v>
      </c>
      <c r="G15">
        <v>99.083503098065606</v>
      </c>
      <c r="H15" t="s">
        <v>49</v>
      </c>
      <c r="I15" t="s">
        <v>49</v>
      </c>
      <c r="J15" t="s">
        <v>49</v>
      </c>
      <c r="K15" t="s">
        <v>49</v>
      </c>
      <c r="L15" t="s">
        <v>50</v>
      </c>
      <c r="M15" t="s">
        <v>51</v>
      </c>
      <c r="N15" t="s">
        <v>49</v>
      </c>
      <c r="O15" t="s">
        <v>51</v>
      </c>
      <c r="P15" t="s">
        <v>50</v>
      </c>
      <c r="Q15" t="s">
        <v>49</v>
      </c>
      <c r="R15" t="s">
        <v>49</v>
      </c>
      <c r="S15">
        <v>4303578964</v>
      </c>
      <c r="T15">
        <v>99.2</v>
      </c>
    </row>
    <row r="16" spans="1:20">
      <c r="A16" t="s">
        <v>14</v>
      </c>
      <c r="B16">
        <v>49169052</v>
      </c>
      <c r="C16">
        <v>0</v>
      </c>
      <c r="D16" t="s">
        <v>48</v>
      </c>
      <c r="E16">
        <v>46</v>
      </c>
      <c r="F16">
        <v>30.759205500997901</v>
      </c>
      <c r="G16">
        <v>99.036536030834995</v>
      </c>
      <c r="H16" t="s">
        <v>49</v>
      </c>
      <c r="I16" t="s">
        <v>49</v>
      </c>
      <c r="J16" t="s">
        <v>49</v>
      </c>
      <c r="K16" t="s">
        <v>49</v>
      </c>
      <c r="L16" t="s">
        <v>50</v>
      </c>
      <c r="M16" t="s">
        <v>49</v>
      </c>
      <c r="N16" t="s">
        <v>49</v>
      </c>
      <c r="O16" t="s">
        <v>51</v>
      </c>
      <c r="P16" t="s">
        <v>50</v>
      </c>
      <c r="Q16" t="s">
        <v>49</v>
      </c>
      <c r="R16" t="s">
        <v>49</v>
      </c>
      <c r="S16">
        <v>4850514546</v>
      </c>
      <c r="T16">
        <v>99.3</v>
      </c>
    </row>
    <row r="17" spans="1:20">
      <c r="A17" t="s">
        <v>15</v>
      </c>
      <c r="B17">
        <v>49169052</v>
      </c>
      <c r="C17">
        <v>0</v>
      </c>
      <c r="D17" t="s">
        <v>48</v>
      </c>
      <c r="E17">
        <v>47</v>
      </c>
      <c r="F17">
        <v>33.3010543881337</v>
      </c>
      <c r="G17">
        <v>99.074885031340401</v>
      </c>
      <c r="H17" t="s">
        <v>49</v>
      </c>
      <c r="I17" t="s">
        <v>49</v>
      </c>
      <c r="J17" t="s">
        <v>49</v>
      </c>
      <c r="K17" t="s">
        <v>49</v>
      </c>
      <c r="L17" t="s">
        <v>50</v>
      </c>
      <c r="M17" t="s">
        <v>51</v>
      </c>
      <c r="N17" t="s">
        <v>49</v>
      </c>
      <c r="O17" t="s">
        <v>51</v>
      </c>
      <c r="P17" t="s">
        <v>50</v>
      </c>
      <c r="Q17" t="s">
        <v>49</v>
      </c>
      <c r="R17" t="s">
        <v>49</v>
      </c>
      <c r="S17">
        <v>4843404023</v>
      </c>
      <c r="T17">
        <v>99.2</v>
      </c>
    </row>
    <row r="18" spans="1:20">
      <c r="A18" t="s">
        <v>16</v>
      </c>
      <c r="B18">
        <v>42337064</v>
      </c>
      <c r="C18">
        <v>0</v>
      </c>
      <c r="D18" t="s">
        <v>48</v>
      </c>
      <c r="E18">
        <v>45</v>
      </c>
      <c r="F18">
        <v>40.472422902711003</v>
      </c>
      <c r="G18">
        <v>99.090085462704707</v>
      </c>
      <c r="H18" t="s">
        <v>49</v>
      </c>
      <c r="I18" t="s">
        <v>49</v>
      </c>
      <c r="J18" t="s">
        <v>49</v>
      </c>
      <c r="K18" t="s">
        <v>49</v>
      </c>
      <c r="L18" t="s">
        <v>50</v>
      </c>
      <c r="M18" t="s">
        <v>49</v>
      </c>
      <c r="N18" t="s">
        <v>49</v>
      </c>
      <c r="O18" t="s">
        <v>51</v>
      </c>
      <c r="P18" t="s">
        <v>50</v>
      </c>
      <c r="Q18" t="s">
        <v>49</v>
      </c>
      <c r="R18" t="s">
        <v>49</v>
      </c>
      <c r="S18">
        <v>4176438255</v>
      </c>
      <c r="T18">
        <v>99.3</v>
      </c>
    </row>
    <row r="19" spans="1:20">
      <c r="A19" t="s">
        <v>17</v>
      </c>
      <c r="B19">
        <v>42337064</v>
      </c>
      <c r="C19">
        <v>0</v>
      </c>
      <c r="D19" t="s">
        <v>48</v>
      </c>
      <c r="E19">
        <v>45</v>
      </c>
      <c r="F19">
        <v>44.065332494378197</v>
      </c>
      <c r="G19">
        <v>99.090227182499007</v>
      </c>
      <c r="H19" t="s">
        <v>49</v>
      </c>
      <c r="I19" t="s">
        <v>49</v>
      </c>
      <c r="J19" t="s">
        <v>49</v>
      </c>
      <c r="K19" t="s">
        <v>49</v>
      </c>
      <c r="L19" t="s">
        <v>50</v>
      </c>
      <c r="M19" t="s">
        <v>49</v>
      </c>
      <c r="N19" t="s">
        <v>49</v>
      </c>
      <c r="O19" t="s">
        <v>51</v>
      </c>
      <c r="P19" t="s">
        <v>50</v>
      </c>
      <c r="Q19" t="s">
        <v>49</v>
      </c>
      <c r="R19" t="s">
        <v>49</v>
      </c>
      <c r="S19">
        <v>4169020187</v>
      </c>
      <c r="T19">
        <v>99.1</v>
      </c>
    </row>
    <row r="20" spans="1:20">
      <c r="A20" t="s">
        <v>18</v>
      </c>
      <c r="B20">
        <v>47654232</v>
      </c>
      <c r="C20">
        <v>0</v>
      </c>
      <c r="D20" t="s">
        <v>48</v>
      </c>
      <c r="E20">
        <v>45</v>
      </c>
      <c r="F20">
        <v>40.746313379080199</v>
      </c>
      <c r="G20">
        <v>99.082762848848304</v>
      </c>
      <c r="H20" t="s">
        <v>49</v>
      </c>
      <c r="I20" t="s">
        <v>49</v>
      </c>
      <c r="J20" t="s">
        <v>49</v>
      </c>
      <c r="K20" t="s">
        <v>49</v>
      </c>
      <c r="L20" t="s">
        <v>50</v>
      </c>
      <c r="M20" t="s">
        <v>49</v>
      </c>
      <c r="N20" t="s">
        <v>49</v>
      </c>
      <c r="O20" t="s">
        <v>51</v>
      </c>
      <c r="P20" t="s">
        <v>50</v>
      </c>
      <c r="Q20" t="s">
        <v>49</v>
      </c>
      <c r="R20" t="s">
        <v>49</v>
      </c>
      <c r="S20">
        <v>4700647293</v>
      </c>
      <c r="T20">
        <v>99.3</v>
      </c>
    </row>
    <row r="21" spans="1:20">
      <c r="A21" t="s">
        <v>19</v>
      </c>
      <c r="B21">
        <v>47654232</v>
      </c>
      <c r="C21">
        <v>0</v>
      </c>
      <c r="D21" t="s">
        <v>48</v>
      </c>
      <c r="E21">
        <v>45</v>
      </c>
      <c r="F21">
        <v>43.715208197154801</v>
      </c>
      <c r="G21">
        <v>99.082308996187294</v>
      </c>
      <c r="H21" t="s">
        <v>49</v>
      </c>
      <c r="I21" t="s">
        <v>49</v>
      </c>
      <c r="J21" t="s">
        <v>49</v>
      </c>
      <c r="K21" t="s">
        <v>49</v>
      </c>
      <c r="L21" t="s">
        <v>50</v>
      </c>
      <c r="M21" t="s">
        <v>49</v>
      </c>
      <c r="N21" t="s">
        <v>49</v>
      </c>
      <c r="O21" t="s">
        <v>51</v>
      </c>
      <c r="P21" t="s">
        <v>50</v>
      </c>
      <c r="Q21" t="s">
        <v>49</v>
      </c>
      <c r="R21" t="s">
        <v>49</v>
      </c>
      <c r="S21">
        <v>4692439202</v>
      </c>
      <c r="T21">
        <v>99.1</v>
      </c>
    </row>
    <row r="22" spans="1:20">
      <c r="A22" t="s">
        <v>20</v>
      </c>
      <c r="B22">
        <v>34028544</v>
      </c>
      <c r="C22">
        <v>0</v>
      </c>
      <c r="D22" t="s">
        <v>48</v>
      </c>
      <c r="E22">
        <v>46</v>
      </c>
      <c r="F22">
        <v>35.3172086320616</v>
      </c>
      <c r="G22">
        <v>99.065184158334802</v>
      </c>
      <c r="H22" t="s">
        <v>49</v>
      </c>
      <c r="I22" t="s">
        <v>49</v>
      </c>
      <c r="J22" t="s">
        <v>49</v>
      </c>
      <c r="K22" t="s">
        <v>49</v>
      </c>
      <c r="L22" t="s">
        <v>50</v>
      </c>
      <c r="M22" t="s">
        <v>49</v>
      </c>
      <c r="N22" t="s">
        <v>49</v>
      </c>
      <c r="O22" t="s">
        <v>51</v>
      </c>
      <c r="P22" t="s">
        <v>50</v>
      </c>
      <c r="Q22" t="s">
        <v>49</v>
      </c>
      <c r="R22" t="s">
        <v>49</v>
      </c>
      <c r="S22">
        <v>3357563791</v>
      </c>
      <c r="T22">
        <v>99.3</v>
      </c>
    </row>
    <row r="23" spans="1:20">
      <c r="A23" t="s">
        <v>21</v>
      </c>
      <c r="B23">
        <v>34028544</v>
      </c>
      <c r="C23">
        <v>0</v>
      </c>
      <c r="D23" t="s">
        <v>48</v>
      </c>
      <c r="E23">
        <v>47</v>
      </c>
      <c r="F23">
        <v>38.929963427069801</v>
      </c>
      <c r="G23">
        <v>99.099408484829596</v>
      </c>
      <c r="H23" t="s">
        <v>49</v>
      </c>
      <c r="I23" t="s">
        <v>49</v>
      </c>
      <c r="J23" t="s">
        <v>49</v>
      </c>
      <c r="K23" t="s">
        <v>49</v>
      </c>
      <c r="L23" t="s">
        <v>50</v>
      </c>
      <c r="M23" t="s">
        <v>51</v>
      </c>
      <c r="N23" t="s">
        <v>49</v>
      </c>
      <c r="O23" t="s">
        <v>51</v>
      </c>
      <c r="P23" t="s">
        <v>50</v>
      </c>
      <c r="Q23" t="s">
        <v>49</v>
      </c>
      <c r="R23" t="s">
        <v>49</v>
      </c>
      <c r="S23">
        <v>3352530518</v>
      </c>
      <c r="T23">
        <v>99.2</v>
      </c>
    </row>
    <row r="24" spans="1:20">
      <c r="A24" t="s">
        <v>22</v>
      </c>
      <c r="B24">
        <v>38158687</v>
      </c>
      <c r="C24">
        <v>0</v>
      </c>
      <c r="D24" t="s">
        <v>48</v>
      </c>
      <c r="E24">
        <v>46</v>
      </c>
      <c r="F24">
        <v>34.335914843716203</v>
      </c>
      <c r="G24">
        <v>99.057518724373296</v>
      </c>
      <c r="H24" t="s">
        <v>49</v>
      </c>
      <c r="I24" t="s">
        <v>49</v>
      </c>
      <c r="J24" t="s">
        <v>49</v>
      </c>
      <c r="K24" t="s">
        <v>49</v>
      </c>
      <c r="L24" t="s">
        <v>50</v>
      </c>
      <c r="M24" t="s">
        <v>49</v>
      </c>
      <c r="N24" t="s">
        <v>49</v>
      </c>
      <c r="O24" t="s">
        <v>51</v>
      </c>
      <c r="P24" t="s">
        <v>50</v>
      </c>
      <c r="Q24" t="s">
        <v>49</v>
      </c>
      <c r="R24" t="s">
        <v>49</v>
      </c>
      <c r="S24">
        <v>3764851012</v>
      </c>
      <c r="T24">
        <v>99.3</v>
      </c>
    </row>
    <row r="25" spans="1:20">
      <c r="A25" t="s">
        <v>23</v>
      </c>
      <c r="B25">
        <v>38158687</v>
      </c>
      <c r="C25">
        <v>0</v>
      </c>
      <c r="D25" t="s">
        <v>48</v>
      </c>
      <c r="E25">
        <v>47</v>
      </c>
      <c r="F25">
        <v>37.441587329174297</v>
      </c>
      <c r="G25">
        <v>99.091876772384694</v>
      </c>
      <c r="H25" t="s">
        <v>49</v>
      </c>
      <c r="I25" t="s">
        <v>49</v>
      </c>
      <c r="J25" t="s">
        <v>49</v>
      </c>
      <c r="K25" t="s">
        <v>49</v>
      </c>
      <c r="L25" t="s">
        <v>50</v>
      </c>
      <c r="M25" t="s">
        <v>51</v>
      </c>
      <c r="N25" t="s">
        <v>49</v>
      </c>
      <c r="O25" t="s">
        <v>51</v>
      </c>
      <c r="P25" t="s">
        <v>50</v>
      </c>
      <c r="Q25" t="s">
        <v>49</v>
      </c>
      <c r="R25" t="s">
        <v>49</v>
      </c>
      <c r="S25">
        <v>3759353189</v>
      </c>
      <c r="T25">
        <v>99.2</v>
      </c>
    </row>
    <row r="26" spans="1:20">
      <c r="A26" t="s">
        <v>24</v>
      </c>
      <c r="B26">
        <v>34432523</v>
      </c>
      <c r="C26">
        <v>0</v>
      </c>
      <c r="D26" t="s">
        <v>48</v>
      </c>
      <c r="E26">
        <v>45</v>
      </c>
      <c r="F26">
        <v>44.069407866109401</v>
      </c>
      <c r="G26">
        <v>99.125173894460104</v>
      </c>
      <c r="H26" t="s">
        <v>49</v>
      </c>
      <c r="I26" t="s">
        <v>49</v>
      </c>
      <c r="J26" t="s">
        <v>49</v>
      </c>
      <c r="K26" t="s">
        <v>49</v>
      </c>
      <c r="L26" t="s">
        <v>50</v>
      </c>
      <c r="M26" t="s">
        <v>49</v>
      </c>
      <c r="N26" t="s">
        <v>49</v>
      </c>
      <c r="O26" t="s">
        <v>51</v>
      </c>
      <c r="P26" t="s">
        <v>50</v>
      </c>
      <c r="Q26" t="s">
        <v>49</v>
      </c>
      <c r="R26" t="s">
        <v>49</v>
      </c>
      <c r="S26">
        <v>3398170396</v>
      </c>
      <c r="T26">
        <v>99.3</v>
      </c>
    </row>
    <row r="27" spans="1:20">
      <c r="A27" t="s">
        <v>25</v>
      </c>
      <c r="B27">
        <v>34432523</v>
      </c>
      <c r="C27">
        <v>0</v>
      </c>
      <c r="D27" t="s">
        <v>48</v>
      </c>
      <c r="E27">
        <v>45</v>
      </c>
      <c r="F27">
        <v>48.140910305551401</v>
      </c>
      <c r="G27">
        <v>99.124329402175903</v>
      </c>
      <c r="H27" t="s">
        <v>49</v>
      </c>
      <c r="I27" t="s">
        <v>49</v>
      </c>
      <c r="J27" t="s">
        <v>49</v>
      </c>
      <c r="K27" t="s">
        <v>49</v>
      </c>
      <c r="L27" t="s">
        <v>50</v>
      </c>
      <c r="M27" t="s">
        <v>49</v>
      </c>
      <c r="N27" t="s">
        <v>49</v>
      </c>
      <c r="O27" t="s">
        <v>51</v>
      </c>
      <c r="P27" t="s">
        <v>50</v>
      </c>
      <c r="Q27" t="s">
        <v>49</v>
      </c>
      <c r="R27" t="s">
        <v>49</v>
      </c>
      <c r="S27">
        <v>3391818684</v>
      </c>
      <c r="T27">
        <v>99.1</v>
      </c>
    </row>
    <row r="28" spans="1:20">
      <c r="A28" t="s">
        <v>26</v>
      </c>
      <c r="B28">
        <v>38618610</v>
      </c>
      <c r="C28">
        <v>0</v>
      </c>
      <c r="D28" t="s">
        <v>48</v>
      </c>
      <c r="E28">
        <v>45</v>
      </c>
      <c r="F28">
        <v>43.660335662461897</v>
      </c>
      <c r="G28">
        <v>99.116362914149406</v>
      </c>
      <c r="H28" t="s">
        <v>49</v>
      </c>
      <c r="I28" t="s">
        <v>49</v>
      </c>
      <c r="J28" t="s">
        <v>49</v>
      </c>
      <c r="K28" t="s">
        <v>49</v>
      </c>
      <c r="L28" t="s">
        <v>50</v>
      </c>
      <c r="M28" t="s">
        <v>49</v>
      </c>
      <c r="N28" t="s">
        <v>49</v>
      </c>
      <c r="O28" t="s">
        <v>51</v>
      </c>
      <c r="P28" t="s">
        <v>50</v>
      </c>
      <c r="Q28" t="s">
        <v>49</v>
      </c>
      <c r="R28" t="s">
        <v>49</v>
      </c>
      <c r="S28">
        <v>3810957391</v>
      </c>
      <c r="T28">
        <v>99.3</v>
      </c>
    </row>
    <row r="29" spans="1:20">
      <c r="A29" t="s">
        <v>27</v>
      </c>
      <c r="B29">
        <v>38618610</v>
      </c>
      <c r="C29">
        <v>0</v>
      </c>
      <c r="D29" t="s">
        <v>48</v>
      </c>
      <c r="E29">
        <v>45</v>
      </c>
      <c r="F29">
        <v>47.256496495753701</v>
      </c>
      <c r="G29">
        <v>99.115119265038203</v>
      </c>
      <c r="H29" t="s">
        <v>49</v>
      </c>
      <c r="I29" t="s">
        <v>49</v>
      </c>
      <c r="J29" t="s">
        <v>49</v>
      </c>
      <c r="K29" t="s">
        <v>49</v>
      </c>
      <c r="L29" t="s">
        <v>50</v>
      </c>
      <c r="M29" t="s">
        <v>49</v>
      </c>
      <c r="N29" t="s">
        <v>49</v>
      </c>
      <c r="O29" t="s">
        <v>51</v>
      </c>
      <c r="P29" t="s">
        <v>50</v>
      </c>
      <c r="Q29" t="s">
        <v>49</v>
      </c>
      <c r="R29" t="s">
        <v>49</v>
      </c>
      <c r="S29">
        <v>3804091587</v>
      </c>
      <c r="T29">
        <v>99.1</v>
      </c>
    </row>
    <row r="30" spans="1:20">
      <c r="A30" t="s">
        <v>28</v>
      </c>
      <c r="B30">
        <v>38008449</v>
      </c>
      <c r="C30">
        <v>0</v>
      </c>
      <c r="D30" t="s">
        <v>48</v>
      </c>
      <c r="E30">
        <v>45</v>
      </c>
      <c r="F30">
        <v>37.559874518302998</v>
      </c>
      <c r="G30">
        <v>99.076974806312094</v>
      </c>
      <c r="H30" t="s">
        <v>49</v>
      </c>
      <c r="I30" t="s">
        <v>49</v>
      </c>
      <c r="J30" t="s">
        <v>49</v>
      </c>
      <c r="K30" t="s">
        <v>49</v>
      </c>
      <c r="L30" t="s">
        <v>50</v>
      </c>
      <c r="M30" t="s">
        <v>49</v>
      </c>
      <c r="N30" t="s">
        <v>49</v>
      </c>
      <c r="O30" t="s">
        <v>51</v>
      </c>
      <c r="P30" t="s">
        <v>50</v>
      </c>
      <c r="Q30" t="s">
        <v>49</v>
      </c>
      <c r="R30" t="s">
        <v>49</v>
      </c>
      <c r="S30">
        <v>3749849212</v>
      </c>
      <c r="T30">
        <v>99.3</v>
      </c>
    </row>
    <row r="31" spans="1:20">
      <c r="A31" t="s">
        <v>29</v>
      </c>
      <c r="B31">
        <v>38008449</v>
      </c>
      <c r="C31">
        <v>0</v>
      </c>
      <c r="D31" t="s">
        <v>48</v>
      </c>
      <c r="E31">
        <v>46</v>
      </c>
      <c r="F31">
        <v>40.201420215485101</v>
      </c>
      <c r="G31">
        <v>99.0991652934851</v>
      </c>
      <c r="H31" t="s">
        <v>49</v>
      </c>
      <c r="I31" t="s">
        <v>49</v>
      </c>
      <c r="J31" t="s">
        <v>49</v>
      </c>
      <c r="K31" t="s">
        <v>49</v>
      </c>
      <c r="L31" t="s">
        <v>50</v>
      </c>
      <c r="M31" t="s">
        <v>49</v>
      </c>
      <c r="N31" t="s">
        <v>49</v>
      </c>
      <c r="O31" t="s">
        <v>51</v>
      </c>
      <c r="P31" t="s">
        <v>50</v>
      </c>
      <c r="Q31" t="s">
        <v>49</v>
      </c>
      <c r="R31" t="s">
        <v>49</v>
      </c>
      <c r="S31">
        <v>3744110305</v>
      </c>
      <c r="T31">
        <v>99.1</v>
      </c>
    </row>
    <row r="32" spans="1:20">
      <c r="A32" t="s">
        <v>30</v>
      </c>
      <c r="B32">
        <v>42574342</v>
      </c>
      <c r="C32">
        <v>0</v>
      </c>
      <c r="D32" t="s">
        <v>48</v>
      </c>
      <c r="E32">
        <v>45</v>
      </c>
      <c r="F32">
        <v>37.613137346573701</v>
      </c>
      <c r="G32">
        <v>99.066919789388606</v>
      </c>
      <c r="H32" t="s">
        <v>49</v>
      </c>
      <c r="I32" t="s">
        <v>49</v>
      </c>
      <c r="J32" t="s">
        <v>49</v>
      </c>
      <c r="K32" t="s">
        <v>49</v>
      </c>
      <c r="L32" t="s">
        <v>50</v>
      </c>
      <c r="M32" t="s">
        <v>49</v>
      </c>
      <c r="N32" t="s">
        <v>49</v>
      </c>
      <c r="O32" t="s">
        <v>51</v>
      </c>
      <c r="P32" t="s">
        <v>50</v>
      </c>
      <c r="Q32" t="s">
        <v>49</v>
      </c>
      <c r="R32" t="s">
        <v>49</v>
      </c>
      <c r="S32">
        <v>4199972816</v>
      </c>
      <c r="T32">
        <v>99.3</v>
      </c>
    </row>
    <row r="33" spans="1:20">
      <c r="A33" t="s">
        <v>31</v>
      </c>
      <c r="B33">
        <v>42574342</v>
      </c>
      <c r="C33">
        <v>0</v>
      </c>
      <c r="D33" t="s">
        <v>48</v>
      </c>
      <c r="E33">
        <v>46</v>
      </c>
      <c r="F33">
        <v>39.919693840464497</v>
      </c>
      <c r="G33">
        <v>99.088815418450807</v>
      </c>
      <c r="H33" t="s">
        <v>49</v>
      </c>
      <c r="I33" t="s">
        <v>49</v>
      </c>
      <c r="J33" t="s">
        <v>49</v>
      </c>
      <c r="K33" t="s">
        <v>49</v>
      </c>
      <c r="L33" t="s">
        <v>50</v>
      </c>
      <c r="M33" t="s">
        <v>49</v>
      </c>
      <c r="N33" t="s">
        <v>49</v>
      </c>
      <c r="O33" t="s">
        <v>51</v>
      </c>
      <c r="P33" t="s">
        <v>50</v>
      </c>
      <c r="Q33" t="s">
        <v>49</v>
      </c>
      <c r="R33" t="s">
        <v>49</v>
      </c>
      <c r="S33">
        <v>4193555849</v>
      </c>
      <c r="T33">
        <v>99.2</v>
      </c>
    </row>
    <row r="34" spans="1:20">
      <c r="A34" t="s">
        <v>32</v>
      </c>
      <c r="B34">
        <v>32914930</v>
      </c>
      <c r="C34">
        <v>0</v>
      </c>
      <c r="D34" t="s">
        <v>48</v>
      </c>
      <c r="E34">
        <v>45</v>
      </c>
      <c r="F34">
        <v>45.571979292714303</v>
      </c>
      <c r="G34">
        <v>99.136058074557596</v>
      </c>
      <c r="H34" t="s">
        <v>49</v>
      </c>
      <c r="I34" t="s">
        <v>49</v>
      </c>
      <c r="J34" t="s">
        <v>49</v>
      </c>
      <c r="K34" t="s">
        <v>49</v>
      </c>
      <c r="L34" t="s">
        <v>50</v>
      </c>
      <c r="M34" t="s">
        <v>49</v>
      </c>
      <c r="N34" t="s">
        <v>49</v>
      </c>
      <c r="O34" t="s">
        <v>51</v>
      </c>
      <c r="P34" t="s">
        <v>50</v>
      </c>
      <c r="Q34" t="s">
        <v>49</v>
      </c>
      <c r="R34" t="s">
        <v>49</v>
      </c>
      <c r="S34">
        <v>3248577753</v>
      </c>
      <c r="T34">
        <v>99.3</v>
      </c>
    </row>
    <row r="35" spans="1:20">
      <c r="A35" t="s">
        <v>33</v>
      </c>
      <c r="B35">
        <v>32914930</v>
      </c>
      <c r="C35">
        <v>0</v>
      </c>
      <c r="D35" t="s">
        <v>48</v>
      </c>
      <c r="E35">
        <v>45</v>
      </c>
      <c r="F35">
        <v>49.1712474354132</v>
      </c>
      <c r="G35">
        <v>99.136497449637602</v>
      </c>
      <c r="H35" t="s">
        <v>49</v>
      </c>
      <c r="I35" t="s">
        <v>49</v>
      </c>
      <c r="J35" t="s">
        <v>49</v>
      </c>
      <c r="K35" t="s">
        <v>49</v>
      </c>
      <c r="L35" t="s">
        <v>50</v>
      </c>
      <c r="M35" t="s">
        <v>49</v>
      </c>
      <c r="N35" t="s">
        <v>49</v>
      </c>
      <c r="O35" t="s">
        <v>51</v>
      </c>
      <c r="P35" t="s">
        <v>50</v>
      </c>
      <c r="Q35" t="s">
        <v>49</v>
      </c>
      <c r="R35" t="s">
        <v>49</v>
      </c>
      <c r="S35">
        <v>3243030489</v>
      </c>
      <c r="T35">
        <v>99.1</v>
      </c>
    </row>
    <row r="36" spans="1:20">
      <c r="A36" t="s">
        <v>34</v>
      </c>
      <c r="B36">
        <v>36572489</v>
      </c>
      <c r="C36">
        <v>0</v>
      </c>
      <c r="D36" t="s">
        <v>48</v>
      </c>
      <c r="E36">
        <v>45</v>
      </c>
      <c r="F36">
        <v>45.139067945150501</v>
      </c>
      <c r="G36">
        <v>99.128296408811494</v>
      </c>
      <c r="H36" t="s">
        <v>49</v>
      </c>
      <c r="I36" t="s">
        <v>49</v>
      </c>
      <c r="J36" t="s">
        <v>49</v>
      </c>
      <c r="K36" t="s">
        <v>49</v>
      </c>
      <c r="L36" t="s">
        <v>50</v>
      </c>
      <c r="M36" t="s">
        <v>49</v>
      </c>
      <c r="N36" t="s">
        <v>49</v>
      </c>
      <c r="O36" t="s">
        <v>51</v>
      </c>
      <c r="P36" t="s">
        <v>50</v>
      </c>
      <c r="Q36" t="s">
        <v>49</v>
      </c>
      <c r="R36" t="s">
        <v>49</v>
      </c>
      <c r="S36">
        <v>3609277406</v>
      </c>
      <c r="T36">
        <v>99.3</v>
      </c>
    </row>
    <row r="37" spans="1:20">
      <c r="A37" t="s">
        <v>35</v>
      </c>
      <c r="B37">
        <v>36572489</v>
      </c>
      <c r="C37">
        <v>0</v>
      </c>
      <c r="D37" t="s">
        <v>48</v>
      </c>
      <c r="E37">
        <v>45</v>
      </c>
      <c r="F37">
        <v>48.4144855707696</v>
      </c>
      <c r="G37">
        <v>99.127297351842799</v>
      </c>
      <c r="H37" t="s">
        <v>49</v>
      </c>
      <c r="I37" t="s">
        <v>49</v>
      </c>
      <c r="J37" t="s">
        <v>49</v>
      </c>
      <c r="K37" t="s">
        <v>49</v>
      </c>
      <c r="L37" t="s">
        <v>50</v>
      </c>
      <c r="M37" t="s">
        <v>49</v>
      </c>
      <c r="N37" t="s">
        <v>49</v>
      </c>
      <c r="O37" t="s">
        <v>51</v>
      </c>
      <c r="P37" t="s">
        <v>50</v>
      </c>
      <c r="Q37" t="s">
        <v>49</v>
      </c>
      <c r="R37" t="s">
        <v>49</v>
      </c>
      <c r="S37">
        <v>3603235889</v>
      </c>
      <c r="T37">
        <v>99.1</v>
      </c>
    </row>
    <row r="38" spans="1:20">
      <c r="A38" t="s">
        <v>36</v>
      </c>
      <c r="B38">
        <v>30058418</v>
      </c>
      <c r="C38">
        <v>0</v>
      </c>
      <c r="D38" t="s">
        <v>48</v>
      </c>
      <c r="E38">
        <v>45</v>
      </c>
      <c r="F38">
        <v>41.8508387408557</v>
      </c>
      <c r="G38">
        <v>99.071339815688205</v>
      </c>
      <c r="H38" t="s">
        <v>49</v>
      </c>
      <c r="I38" t="s">
        <v>49</v>
      </c>
      <c r="J38" t="s">
        <v>49</v>
      </c>
      <c r="K38" t="s">
        <v>49</v>
      </c>
      <c r="L38" t="s">
        <v>50</v>
      </c>
      <c r="M38" t="s">
        <v>49</v>
      </c>
      <c r="N38" t="s">
        <v>49</v>
      </c>
      <c r="O38" t="s">
        <v>51</v>
      </c>
      <c r="P38" t="s">
        <v>50</v>
      </c>
      <c r="Q38" t="s">
        <v>49</v>
      </c>
      <c r="R38" t="s">
        <v>49</v>
      </c>
      <c r="S38">
        <v>2965126636</v>
      </c>
      <c r="T38">
        <v>99.3</v>
      </c>
    </row>
    <row r="39" spans="1:20">
      <c r="A39" t="s">
        <v>37</v>
      </c>
      <c r="B39">
        <v>30058418</v>
      </c>
      <c r="C39">
        <v>0</v>
      </c>
      <c r="D39" t="s">
        <v>48</v>
      </c>
      <c r="E39">
        <v>46</v>
      </c>
      <c r="F39">
        <v>44.000902904276401</v>
      </c>
      <c r="G39">
        <v>99.095694390835803</v>
      </c>
      <c r="H39" t="s">
        <v>49</v>
      </c>
      <c r="I39" t="s">
        <v>49</v>
      </c>
      <c r="J39" t="s">
        <v>49</v>
      </c>
      <c r="K39" t="s">
        <v>49</v>
      </c>
      <c r="L39" t="s">
        <v>50</v>
      </c>
      <c r="M39" t="s">
        <v>49</v>
      </c>
      <c r="N39" t="s">
        <v>49</v>
      </c>
      <c r="O39" t="s">
        <v>51</v>
      </c>
      <c r="P39" t="s">
        <v>50</v>
      </c>
      <c r="Q39" t="s">
        <v>49</v>
      </c>
      <c r="R39" t="s">
        <v>49</v>
      </c>
      <c r="S39">
        <v>2960842288</v>
      </c>
      <c r="T39">
        <v>99.1</v>
      </c>
    </row>
    <row r="40" spans="1:20">
      <c r="A40" t="s">
        <v>38</v>
      </c>
      <c r="B40">
        <v>33592710</v>
      </c>
      <c r="C40">
        <v>0</v>
      </c>
      <c r="D40" t="s">
        <v>48</v>
      </c>
      <c r="E40">
        <v>45</v>
      </c>
      <c r="F40">
        <v>41.295012934111</v>
      </c>
      <c r="G40">
        <v>99.062705211934301</v>
      </c>
      <c r="H40" t="s">
        <v>49</v>
      </c>
      <c r="I40" t="s">
        <v>49</v>
      </c>
      <c r="J40" t="s">
        <v>49</v>
      </c>
      <c r="K40" t="s">
        <v>49</v>
      </c>
      <c r="L40" t="s">
        <v>50</v>
      </c>
      <c r="M40" t="s">
        <v>49</v>
      </c>
      <c r="N40" t="s">
        <v>49</v>
      </c>
      <c r="O40" t="s">
        <v>51</v>
      </c>
      <c r="P40" t="s">
        <v>50</v>
      </c>
      <c r="Q40" t="s">
        <v>49</v>
      </c>
      <c r="R40" t="s">
        <v>49</v>
      </c>
      <c r="S40">
        <v>3313511428</v>
      </c>
      <c r="T40">
        <v>99.3</v>
      </c>
    </row>
    <row r="41" spans="1:20">
      <c r="A41" t="s">
        <v>39</v>
      </c>
      <c r="B41">
        <v>33592710</v>
      </c>
      <c r="C41">
        <v>0</v>
      </c>
      <c r="D41" t="s">
        <v>48</v>
      </c>
      <c r="E41">
        <v>46</v>
      </c>
      <c r="F41">
        <v>43.199411232939603</v>
      </c>
      <c r="G41">
        <v>99.085823322976907</v>
      </c>
      <c r="H41" t="s">
        <v>49</v>
      </c>
      <c r="I41" t="s">
        <v>49</v>
      </c>
      <c r="J41" t="s">
        <v>49</v>
      </c>
      <c r="K41" t="s">
        <v>49</v>
      </c>
      <c r="L41" t="s">
        <v>50</v>
      </c>
      <c r="M41" t="s">
        <v>49</v>
      </c>
      <c r="N41" t="s">
        <v>49</v>
      </c>
      <c r="O41" t="s">
        <v>51</v>
      </c>
      <c r="P41" t="s">
        <v>50</v>
      </c>
      <c r="Q41" t="s">
        <v>49</v>
      </c>
      <c r="R41" t="s">
        <v>49</v>
      </c>
      <c r="S41">
        <v>3308733694</v>
      </c>
      <c r="T41">
        <v>99.2</v>
      </c>
    </row>
    <row r="42" spans="1:20">
      <c r="A42" t="s">
        <v>40</v>
      </c>
      <c r="B42">
        <v>38671710</v>
      </c>
      <c r="C42">
        <v>0</v>
      </c>
      <c r="D42" t="s">
        <v>48</v>
      </c>
      <c r="E42">
        <v>45</v>
      </c>
      <c r="F42">
        <v>42.827642000496702</v>
      </c>
      <c r="G42">
        <v>99.111049136435895</v>
      </c>
      <c r="H42" t="s">
        <v>49</v>
      </c>
      <c r="I42" t="s">
        <v>49</v>
      </c>
      <c r="J42" t="s">
        <v>49</v>
      </c>
      <c r="K42" t="s">
        <v>49</v>
      </c>
      <c r="L42" t="s">
        <v>50</v>
      </c>
      <c r="M42" t="s">
        <v>49</v>
      </c>
      <c r="N42" t="s">
        <v>49</v>
      </c>
      <c r="O42" t="s">
        <v>51</v>
      </c>
      <c r="P42" t="s">
        <v>50</v>
      </c>
      <c r="Q42" t="s">
        <v>49</v>
      </c>
      <c r="R42" t="s">
        <v>49</v>
      </c>
      <c r="S42">
        <v>3815525124</v>
      </c>
      <c r="T42">
        <v>99.3</v>
      </c>
    </row>
    <row r="43" spans="1:20">
      <c r="A43" t="s">
        <v>41</v>
      </c>
      <c r="B43">
        <v>38671710</v>
      </c>
      <c r="C43">
        <v>0</v>
      </c>
      <c r="D43" t="s">
        <v>48</v>
      </c>
      <c r="E43">
        <v>45</v>
      </c>
      <c r="F43">
        <v>44.894622208469798</v>
      </c>
      <c r="G43">
        <v>99.107556040319906</v>
      </c>
      <c r="H43" t="s">
        <v>49</v>
      </c>
      <c r="I43" t="s">
        <v>49</v>
      </c>
      <c r="J43" t="s">
        <v>49</v>
      </c>
      <c r="K43" t="s">
        <v>49</v>
      </c>
      <c r="L43" t="s">
        <v>50</v>
      </c>
      <c r="M43" t="s">
        <v>49</v>
      </c>
      <c r="N43" t="s">
        <v>49</v>
      </c>
      <c r="O43" t="s">
        <v>51</v>
      </c>
      <c r="P43" t="s">
        <v>50</v>
      </c>
      <c r="Q43" t="s">
        <v>49</v>
      </c>
      <c r="R43" t="s">
        <v>49</v>
      </c>
      <c r="S43">
        <v>3809267243</v>
      </c>
      <c r="T43">
        <v>99.1</v>
      </c>
    </row>
    <row r="44" spans="1:20">
      <c r="A44" t="s">
        <v>42</v>
      </c>
      <c r="B44">
        <v>43280466</v>
      </c>
      <c r="C44">
        <v>0</v>
      </c>
      <c r="D44" t="s">
        <v>48</v>
      </c>
      <c r="E44">
        <v>45</v>
      </c>
      <c r="F44">
        <v>42.845453833682697</v>
      </c>
      <c r="G44">
        <v>99.104056365751703</v>
      </c>
      <c r="H44" t="s">
        <v>49</v>
      </c>
      <c r="I44" t="s">
        <v>49</v>
      </c>
      <c r="J44" t="s">
        <v>49</v>
      </c>
      <c r="K44" t="s">
        <v>49</v>
      </c>
      <c r="L44" t="s">
        <v>50</v>
      </c>
      <c r="M44" t="s">
        <v>49</v>
      </c>
      <c r="N44" t="s">
        <v>49</v>
      </c>
      <c r="O44" t="s">
        <v>51</v>
      </c>
      <c r="P44" t="s">
        <v>50</v>
      </c>
      <c r="Q44" t="s">
        <v>49</v>
      </c>
      <c r="R44" t="s">
        <v>49</v>
      </c>
      <c r="S44">
        <v>4270004312</v>
      </c>
      <c r="T44">
        <v>99.3</v>
      </c>
    </row>
    <row r="45" spans="1:20">
      <c r="A45" t="s">
        <v>43</v>
      </c>
      <c r="B45">
        <v>43280466</v>
      </c>
      <c r="C45">
        <v>0</v>
      </c>
      <c r="D45" t="s">
        <v>48</v>
      </c>
      <c r="E45">
        <v>45</v>
      </c>
      <c r="F45">
        <v>44.7093859782198</v>
      </c>
      <c r="G45">
        <v>99.099864543972302</v>
      </c>
      <c r="H45" t="s">
        <v>49</v>
      </c>
      <c r="I45" t="s">
        <v>49</v>
      </c>
      <c r="J45" t="s">
        <v>49</v>
      </c>
      <c r="K45" t="s">
        <v>49</v>
      </c>
      <c r="L45" t="s">
        <v>50</v>
      </c>
      <c r="M45" t="s">
        <v>49</v>
      </c>
      <c r="N45" t="s">
        <v>49</v>
      </c>
      <c r="O45" t="s">
        <v>51</v>
      </c>
      <c r="P45" t="s">
        <v>50</v>
      </c>
      <c r="Q45" t="s">
        <v>49</v>
      </c>
      <c r="R45" t="s">
        <v>49</v>
      </c>
      <c r="S45">
        <v>4262954185</v>
      </c>
      <c r="T45">
        <v>99.1</v>
      </c>
    </row>
    <row r="46" spans="1:20">
      <c r="A46" t="s">
        <v>44</v>
      </c>
      <c r="B46">
        <v>35591376</v>
      </c>
      <c r="C46">
        <v>0</v>
      </c>
      <c r="D46" t="s">
        <v>48</v>
      </c>
      <c r="E46">
        <v>46</v>
      </c>
      <c r="F46">
        <v>40.3274141450025</v>
      </c>
      <c r="G46">
        <v>99.069951833275496</v>
      </c>
      <c r="H46" t="s">
        <v>49</v>
      </c>
      <c r="I46" t="s">
        <v>49</v>
      </c>
      <c r="J46" t="s">
        <v>49</v>
      </c>
      <c r="K46" t="s">
        <v>49</v>
      </c>
      <c r="L46" t="s">
        <v>50</v>
      </c>
      <c r="M46" t="s">
        <v>49</v>
      </c>
      <c r="N46" t="s">
        <v>49</v>
      </c>
      <c r="O46" t="s">
        <v>51</v>
      </c>
      <c r="P46" t="s">
        <v>50</v>
      </c>
      <c r="Q46" t="s">
        <v>49</v>
      </c>
      <c r="R46" t="s">
        <v>49</v>
      </c>
      <c r="S46">
        <v>3511372086</v>
      </c>
      <c r="T46">
        <v>99.3</v>
      </c>
    </row>
    <row r="47" spans="1:20">
      <c r="A47" t="s">
        <v>45</v>
      </c>
      <c r="B47">
        <v>35591376</v>
      </c>
      <c r="C47">
        <v>0</v>
      </c>
      <c r="D47" t="s">
        <v>48</v>
      </c>
      <c r="E47">
        <v>46</v>
      </c>
      <c r="F47">
        <v>43.565046191174901</v>
      </c>
      <c r="G47">
        <v>99.092653962015902</v>
      </c>
      <c r="H47" t="s">
        <v>49</v>
      </c>
      <c r="I47" t="s">
        <v>49</v>
      </c>
      <c r="J47" t="s">
        <v>49</v>
      </c>
      <c r="K47" t="s">
        <v>49</v>
      </c>
      <c r="L47" t="s">
        <v>50</v>
      </c>
      <c r="M47" t="s">
        <v>51</v>
      </c>
      <c r="N47" t="s">
        <v>49</v>
      </c>
      <c r="O47" t="s">
        <v>51</v>
      </c>
      <c r="P47" t="s">
        <v>50</v>
      </c>
      <c r="Q47" t="s">
        <v>49</v>
      </c>
      <c r="R47" t="s">
        <v>49</v>
      </c>
      <c r="S47">
        <v>3505025387</v>
      </c>
      <c r="T47">
        <v>99.1</v>
      </c>
    </row>
    <row r="48" spans="1:20">
      <c r="A48" t="s">
        <v>46</v>
      </c>
      <c r="B48">
        <v>39760612</v>
      </c>
      <c r="C48">
        <v>0</v>
      </c>
      <c r="D48" t="s">
        <v>48</v>
      </c>
      <c r="E48">
        <v>46</v>
      </c>
      <c r="F48">
        <v>40.012260705691297</v>
      </c>
      <c r="G48">
        <v>99.061045187131398</v>
      </c>
      <c r="H48" t="s">
        <v>49</v>
      </c>
      <c r="I48" t="s">
        <v>49</v>
      </c>
      <c r="J48" t="s">
        <v>49</v>
      </c>
      <c r="K48" t="s">
        <v>49</v>
      </c>
      <c r="L48" t="s">
        <v>50</v>
      </c>
      <c r="M48" t="s">
        <v>49</v>
      </c>
      <c r="N48" t="s">
        <v>49</v>
      </c>
      <c r="O48" t="s">
        <v>51</v>
      </c>
      <c r="P48" t="s">
        <v>50</v>
      </c>
      <c r="Q48" t="s">
        <v>49</v>
      </c>
      <c r="R48" t="s">
        <v>49</v>
      </c>
      <c r="S48">
        <v>3922328667</v>
      </c>
      <c r="T48">
        <v>99.3</v>
      </c>
    </row>
    <row r="49" spans="1:20">
      <c r="A49" t="s">
        <v>47</v>
      </c>
      <c r="B49">
        <v>39760612</v>
      </c>
      <c r="C49">
        <v>0</v>
      </c>
      <c r="D49" t="s">
        <v>48</v>
      </c>
      <c r="E49">
        <v>46</v>
      </c>
      <c r="F49">
        <v>42.719776939626101</v>
      </c>
      <c r="G49">
        <v>99.082590479241105</v>
      </c>
      <c r="H49" t="s">
        <v>49</v>
      </c>
      <c r="I49" t="s">
        <v>49</v>
      </c>
      <c r="J49" t="s">
        <v>49</v>
      </c>
      <c r="K49" t="s">
        <v>49</v>
      </c>
      <c r="L49" t="s">
        <v>50</v>
      </c>
      <c r="M49" t="s">
        <v>51</v>
      </c>
      <c r="N49" t="s">
        <v>49</v>
      </c>
      <c r="O49" t="s">
        <v>51</v>
      </c>
      <c r="P49" t="s">
        <v>50</v>
      </c>
      <c r="Q49" t="s">
        <v>49</v>
      </c>
      <c r="R49" t="s">
        <v>49</v>
      </c>
      <c r="S49">
        <v>3915443061</v>
      </c>
      <c r="T49">
        <v>99.1</v>
      </c>
    </row>
    <row r="50" spans="1:20">
      <c r="B50">
        <f>SUM(B2:B49)/100</f>
        <v>18992288.239999998</v>
      </c>
    </row>
    <row r="51" spans="1:20">
      <c r="B51" s="37">
        <v>18992288</v>
      </c>
    </row>
  </sheetData>
  <sortState ref="A2:R50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CCE5E-1A5C-9742-83DA-5F7449DA2A37}">
  <dimension ref="A1:I5"/>
  <sheetViews>
    <sheetView workbookViewId="0">
      <selection activeCell="C14" sqref="C14"/>
    </sheetView>
  </sheetViews>
  <sheetFormatPr baseColWidth="10" defaultRowHeight="16"/>
  <cols>
    <col min="1" max="1" width="18.6640625" customWidth="1"/>
    <col min="9" max="9" width="10.83203125" style="21"/>
  </cols>
  <sheetData>
    <row r="1" spans="1:9">
      <c r="A1" s="25" t="s">
        <v>117</v>
      </c>
      <c r="B1" s="25" t="s">
        <v>70</v>
      </c>
      <c r="C1" s="25" t="s">
        <v>71</v>
      </c>
      <c r="D1" s="25" t="s">
        <v>72</v>
      </c>
      <c r="E1" s="25" t="s">
        <v>73</v>
      </c>
      <c r="F1" s="25" t="s">
        <v>74</v>
      </c>
      <c r="G1" s="25" t="s">
        <v>75</v>
      </c>
      <c r="H1" s="24"/>
    </row>
    <row r="2" spans="1:9">
      <c r="A2" s="26" t="s">
        <v>120</v>
      </c>
      <c r="B2" s="26">
        <v>414734</v>
      </c>
      <c r="C2" s="26">
        <v>1522</v>
      </c>
      <c r="D2" s="26">
        <v>3155</v>
      </c>
      <c r="E2" s="26">
        <v>5397</v>
      </c>
      <c r="F2" s="26">
        <v>26679</v>
      </c>
      <c r="G2" s="27">
        <v>534300000</v>
      </c>
      <c r="H2" s="24"/>
    </row>
    <row r="3" spans="1:9">
      <c r="A3" s="31" t="s">
        <v>121</v>
      </c>
      <c r="B3" s="31">
        <v>238389</v>
      </c>
      <c r="C3" s="31">
        <v>831</v>
      </c>
      <c r="D3" s="31">
        <v>1501</v>
      </c>
      <c r="E3" s="31">
        <v>3164</v>
      </c>
      <c r="F3" s="31">
        <v>19679</v>
      </c>
      <c r="G3" s="32">
        <v>152800000</v>
      </c>
      <c r="H3" s="24"/>
    </row>
    <row r="4" spans="1:9">
      <c r="A4" s="26" t="s">
        <v>118</v>
      </c>
      <c r="B4" s="26">
        <v>518395</v>
      </c>
      <c r="C4" s="26">
        <v>1313</v>
      </c>
      <c r="D4" s="26">
        <v>2804</v>
      </c>
      <c r="E4" s="26">
        <v>5055</v>
      </c>
      <c r="F4" s="26">
        <v>25767</v>
      </c>
      <c r="G4" s="27">
        <v>579100000</v>
      </c>
      <c r="H4" s="24"/>
      <c r="I4" s="23"/>
    </row>
    <row r="5" spans="1:9">
      <c r="A5" s="28" t="s">
        <v>119</v>
      </c>
      <c r="B5" s="29">
        <v>310376</v>
      </c>
      <c r="C5" s="29">
        <v>776</v>
      </c>
      <c r="D5" s="29">
        <v>1310</v>
      </c>
      <c r="E5" s="29">
        <v>2671</v>
      </c>
      <c r="F5" s="29">
        <v>25552</v>
      </c>
      <c r="G5" s="30">
        <v>179000000</v>
      </c>
      <c r="H5" s="24"/>
      <c r="I5" s="2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9E502-1A8E-8449-8F7D-885704F0D50D}">
  <dimension ref="A1:M32"/>
  <sheetViews>
    <sheetView zoomScale="50" workbookViewId="0">
      <selection activeCell="D36" sqref="D36"/>
    </sheetView>
  </sheetViews>
  <sheetFormatPr baseColWidth="10" defaultRowHeight="16"/>
  <cols>
    <col min="1" max="1" width="10.83203125" style="1"/>
    <col min="2" max="2" width="17.5" style="1" customWidth="1"/>
    <col min="3" max="5" width="10.83203125" style="1"/>
    <col min="6" max="6" width="36.5" style="2" customWidth="1"/>
    <col min="7" max="7" width="17" style="1" customWidth="1"/>
    <col min="8" max="13" width="10.83203125" style="1"/>
  </cols>
  <sheetData>
    <row r="1" spans="1:13">
      <c r="A1" s="1" t="s">
        <v>116</v>
      </c>
      <c r="B1" s="1" t="s">
        <v>107</v>
      </c>
      <c r="C1" s="1" t="s">
        <v>106</v>
      </c>
      <c r="D1" s="1" t="s">
        <v>105</v>
      </c>
      <c r="E1" s="1" t="s">
        <v>104</v>
      </c>
      <c r="F1" s="2" t="s">
        <v>103</v>
      </c>
      <c r="G1" s="1" t="s">
        <v>1709</v>
      </c>
      <c r="H1" s="1" t="s">
        <v>102</v>
      </c>
      <c r="I1" s="1" t="s">
        <v>101</v>
      </c>
      <c r="K1" s="1" t="s">
        <v>1710</v>
      </c>
      <c r="L1" s="1" t="s">
        <v>100</v>
      </c>
      <c r="M1" s="1" t="s">
        <v>99</v>
      </c>
    </row>
    <row r="2" spans="1:13">
      <c r="A2" s="3">
        <v>1</v>
      </c>
      <c r="B2" s="34" t="s">
        <v>109</v>
      </c>
      <c r="C2" s="5" t="s">
        <v>83</v>
      </c>
      <c r="D2" s="5">
        <v>21</v>
      </c>
      <c r="E2" s="5">
        <v>60.5</v>
      </c>
      <c r="F2" s="6" t="s">
        <v>98</v>
      </c>
      <c r="G2" s="4"/>
      <c r="H2" s="4" t="s">
        <v>94</v>
      </c>
      <c r="I2" s="4" t="s">
        <v>97</v>
      </c>
      <c r="J2" s="4"/>
      <c r="K2" s="4" t="s">
        <v>78</v>
      </c>
      <c r="L2" s="4">
        <v>30496535</v>
      </c>
      <c r="M2" s="17">
        <v>30495970</v>
      </c>
    </row>
    <row r="3" spans="1:13">
      <c r="A3" s="7"/>
      <c r="B3" s="8"/>
      <c r="C3" s="9" t="s">
        <v>82</v>
      </c>
      <c r="D3" s="9">
        <v>25</v>
      </c>
      <c r="E3" s="9">
        <v>59.7</v>
      </c>
      <c r="F3" s="10" t="s">
        <v>96</v>
      </c>
      <c r="G3" s="8"/>
      <c r="H3" s="8"/>
      <c r="I3" s="8"/>
      <c r="J3" s="8"/>
      <c r="K3" s="8"/>
      <c r="L3" s="8"/>
      <c r="M3" s="11"/>
    </row>
    <row r="4" spans="1:13">
      <c r="A4" s="12"/>
      <c r="B4" s="13"/>
      <c r="C4" s="14" t="s">
        <v>81</v>
      </c>
      <c r="D4" s="14">
        <v>25</v>
      </c>
      <c r="E4" s="14">
        <v>58.7</v>
      </c>
      <c r="F4" s="15" t="s">
        <v>95</v>
      </c>
      <c r="G4" s="13"/>
      <c r="H4" s="13"/>
      <c r="I4" s="13"/>
      <c r="J4" s="13"/>
      <c r="K4" s="13"/>
      <c r="L4" s="13"/>
      <c r="M4" s="16"/>
    </row>
    <row r="6" spans="1:13">
      <c r="A6" s="3">
        <v>2</v>
      </c>
      <c r="B6" s="34" t="s">
        <v>108</v>
      </c>
      <c r="C6" s="5" t="s">
        <v>80</v>
      </c>
      <c r="D6" s="5">
        <v>22</v>
      </c>
      <c r="E6" s="5">
        <v>50.7</v>
      </c>
      <c r="F6" s="6" t="s">
        <v>93</v>
      </c>
      <c r="G6" s="4"/>
      <c r="H6" s="4" t="s">
        <v>92</v>
      </c>
      <c r="I6" s="4" t="s">
        <v>91</v>
      </c>
      <c r="J6" s="4"/>
      <c r="K6" s="4" t="s">
        <v>78</v>
      </c>
      <c r="L6" s="4">
        <v>30130934</v>
      </c>
      <c r="M6" s="17">
        <v>30132646</v>
      </c>
    </row>
    <row r="7" spans="1:13">
      <c r="A7" s="7"/>
      <c r="B7" s="8"/>
      <c r="C7" s="19" t="s">
        <v>77</v>
      </c>
      <c r="D7" s="19">
        <v>18</v>
      </c>
      <c r="E7" s="19">
        <v>50.3</v>
      </c>
      <c r="F7" s="20" t="s">
        <v>90</v>
      </c>
      <c r="G7" s="8"/>
      <c r="H7" s="8"/>
      <c r="I7" s="8"/>
      <c r="J7" s="8"/>
      <c r="K7" s="8"/>
      <c r="L7" s="8"/>
      <c r="M7" s="11"/>
    </row>
    <row r="8" spans="1:13">
      <c r="A8" s="12"/>
      <c r="B8" s="13"/>
      <c r="C8" s="14" t="s">
        <v>76</v>
      </c>
      <c r="D8" s="14">
        <v>22</v>
      </c>
      <c r="E8" s="14">
        <v>51.4</v>
      </c>
      <c r="F8" s="18" t="s">
        <v>89</v>
      </c>
      <c r="G8" s="13"/>
      <c r="H8" s="13"/>
      <c r="I8" s="13"/>
      <c r="J8" s="13"/>
      <c r="K8" s="13"/>
      <c r="L8" s="13"/>
      <c r="M8" s="16"/>
    </row>
    <row r="10" spans="1:13">
      <c r="A10" s="3">
        <v>3</v>
      </c>
      <c r="B10" s="34" t="s">
        <v>110</v>
      </c>
      <c r="C10" s="5" t="s">
        <v>83</v>
      </c>
      <c r="D10" s="5">
        <v>18</v>
      </c>
      <c r="E10" s="5">
        <v>51.8</v>
      </c>
      <c r="F10" s="6" t="s">
        <v>88</v>
      </c>
      <c r="G10" s="4"/>
      <c r="H10" s="4" t="s">
        <v>87</v>
      </c>
      <c r="I10" s="4" t="s">
        <v>86</v>
      </c>
      <c r="J10" s="4"/>
      <c r="K10" s="4" t="s">
        <v>78</v>
      </c>
      <c r="L10" s="4">
        <v>30855164</v>
      </c>
      <c r="M10" s="17">
        <v>30856234</v>
      </c>
    </row>
    <row r="11" spans="1:13">
      <c r="A11" s="7"/>
      <c r="B11" s="8"/>
      <c r="C11" s="9" t="s">
        <v>82</v>
      </c>
      <c r="D11" s="9">
        <v>22</v>
      </c>
      <c r="E11" s="9">
        <v>50.9</v>
      </c>
      <c r="F11" s="10" t="s">
        <v>85</v>
      </c>
      <c r="G11" s="8"/>
      <c r="H11" s="8"/>
      <c r="I11" s="8"/>
      <c r="J11" s="8"/>
      <c r="K11" s="8"/>
      <c r="L11" s="8"/>
      <c r="M11" s="11"/>
    </row>
    <row r="12" spans="1:13">
      <c r="A12" s="12"/>
      <c r="B12" s="13"/>
      <c r="C12" s="14" t="s">
        <v>81</v>
      </c>
      <c r="D12" s="14">
        <v>21</v>
      </c>
      <c r="E12" s="14">
        <v>51.5</v>
      </c>
      <c r="F12" s="18" t="s">
        <v>84</v>
      </c>
      <c r="G12" s="13"/>
      <c r="H12" s="13"/>
      <c r="I12" s="13"/>
      <c r="J12" s="13"/>
      <c r="K12" s="13"/>
      <c r="L12" s="13"/>
      <c r="M12" s="16"/>
    </row>
    <row r="14" spans="1:13">
      <c r="A14" s="4">
        <v>4</v>
      </c>
      <c r="B14" s="34" t="s">
        <v>111</v>
      </c>
      <c r="C14" s="5" t="s">
        <v>80</v>
      </c>
      <c r="D14" s="5">
        <v>22</v>
      </c>
      <c r="E14" s="5">
        <v>51.3</v>
      </c>
      <c r="F14" s="6" t="s">
        <v>112</v>
      </c>
      <c r="G14" s="4"/>
      <c r="H14" s="4" t="s">
        <v>114</v>
      </c>
      <c r="I14" s="4" t="s">
        <v>79</v>
      </c>
      <c r="J14" s="4"/>
      <c r="K14" s="4" t="s">
        <v>78</v>
      </c>
      <c r="L14" s="4">
        <v>64139484</v>
      </c>
      <c r="M14" s="17">
        <v>64140904</v>
      </c>
    </row>
    <row r="15" spans="1:13">
      <c r="A15" s="8"/>
      <c r="B15" s="8"/>
      <c r="C15" s="19" t="s">
        <v>77</v>
      </c>
      <c r="D15" s="19">
        <v>20</v>
      </c>
      <c r="E15" s="19">
        <v>51.2</v>
      </c>
      <c r="F15" s="33" t="s">
        <v>113</v>
      </c>
      <c r="G15" s="8"/>
      <c r="H15" s="8"/>
      <c r="I15" s="8"/>
      <c r="J15" s="8"/>
      <c r="K15" s="8"/>
      <c r="L15" s="8"/>
      <c r="M15" s="11"/>
    </row>
    <row r="16" spans="1:13">
      <c r="A16" s="13"/>
      <c r="B16" s="13"/>
      <c r="C16" s="14" t="s">
        <v>76</v>
      </c>
      <c r="D16" s="14">
        <v>18</v>
      </c>
      <c r="E16" s="14">
        <v>52</v>
      </c>
      <c r="F16" s="18" t="s">
        <v>115</v>
      </c>
      <c r="G16" s="13"/>
      <c r="H16" s="13"/>
      <c r="I16" s="13"/>
      <c r="J16" s="13"/>
      <c r="K16" s="13"/>
      <c r="L16" s="13"/>
      <c r="M16" s="16"/>
    </row>
    <row r="18" spans="1:13">
      <c r="A18" s="3">
        <v>5</v>
      </c>
      <c r="B18" s="34" t="s">
        <v>1717</v>
      </c>
      <c r="C18" s="5" t="s">
        <v>83</v>
      </c>
      <c r="D18" s="5">
        <v>19</v>
      </c>
      <c r="E18" s="5">
        <v>51</v>
      </c>
      <c r="F18" s="6" t="s">
        <v>1713</v>
      </c>
      <c r="G18" s="6"/>
      <c r="H18" s="4" t="s">
        <v>94</v>
      </c>
      <c r="I18" s="4" t="s">
        <v>1716</v>
      </c>
      <c r="J18" s="4"/>
      <c r="K18" s="4" t="s">
        <v>78</v>
      </c>
      <c r="L18" s="4">
        <v>75162640</v>
      </c>
      <c r="M18" s="17">
        <v>75162559</v>
      </c>
    </row>
    <row r="19" spans="1:13">
      <c r="A19" s="7"/>
      <c r="B19" s="22"/>
      <c r="C19" s="9" t="s">
        <v>82</v>
      </c>
      <c r="D19" s="9">
        <v>21</v>
      </c>
      <c r="E19" s="9">
        <v>51.4</v>
      </c>
      <c r="F19" s="10" t="s">
        <v>1715</v>
      </c>
      <c r="G19" s="10"/>
      <c r="H19" s="8"/>
      <c r="I19" s="8"/>
      <c r="J19" s="8"/>
      <c r="K19" s="8"/>
      <c r="L19" s="8"/>
      <c r="M19" s="11"/>
    </row>
    <row r="20" spans="1:13">
      <c r="A20" s="12"/>
      <c r="B20" s="13"/>
      <c r="C20" s="14" t="s">
        <v>81</v>
      </c>
      <c r="D20" s="14">
        <v>18</v>
      </c>
      <c r="E20" s="14">
        <v>51.6</v>
      </c>
      <c r="F20" s="18" t="s">
        <v>1714</v>
      </c>
      <c r="G20" s="18"/>
      <c r="H20" s="13"/>
      <c r="I20" s="13"/>
      <c r="J20" s="13"/>
      <c r="K20" s="13"/>
      <c r="L20" s="13"/>
      <c r="M20" s="16"/>
    </row>
    <row r="22" spans="1:13">
      <c r="G22" s="35"/>
      <c r="H22" s="35"/>
      <c r="I22" s="35"/>
    </row>
    <row r="23" spans="1:13">
      <c r="G23" s="35"/>
      <c r="H23" s="35"/>
      <c r="I23" s="35"/>
    </row>
    <row r="24" spans="1:13">
      <c r="G24" s="36"/>
      <c r="H24" s="35"/>
      <c r="I24" s="35"/>
    </row>
    <row r="25" spans="1:13">
      <c r="G25" s="36"/>
      <c r="H25" s="35"/>
      <c r="I25" s="35"/>
    </row>
    <row r="26" spans="1:13">
      <c r="C26" s="2"/>
      <c r="D26" s="36"/>
      <c r="E26" s="35"/>
      <c r="F26" s="35"/>
      <c r="K26"/>
      <c r="L26"/>
      <c r="M26"/>
    </row>
    <row r="27" spans="1:13">
      <c r="C27" s="2"/>
      <c r="D27" s="35"/>
      <c r="E27" s="35"/>
      <c r="F27" s="35"/>
      <c r="K27"/>
      <c r="L27"/>
      <c r="M27"/>
    </row>
    <row r="28" spans="1:13">
      <c r="C28" s="2"/>
      <c r="D28" s="35"/>
      <c r="E28" s="35"/>
      <c r="F28" s="35"/>
      <c r="K28"/>
      <c r="L28"/>
      <c r="M28"/>
    </row>
    <row r="29" spans="1:13">
      <c r="C29" s="2"/>
      <c r="D29" s="35"/>
      <c r="E29" s="35"/>
      <c r="F29" s="35"/>
      <c r="K29"/>
      <c r="L29"/>
      <c r="M29"/>
    </row>
    <row r="30" spans="1:13">
      <c r="C30" s="2"/>
      <c r="D30" s="35"/>
      <c r="E30" s="35"/>
      <c r="F30" s="35"/>
      <c r="K30"/>
      <c r="L30"/>
      <c r="M30"/>
    </row>
    <row r="31" spans="1:13">
      <c r="C31" s="2"/>
      <c r="F31" s="1"/>
      <c r="K31"/>
      <c r="L31"/>
      <c r="M31"/>
    </row>
    <row r="32" spans="1:13">
      <c r="C32" s="2"/>
      <c r="F32" s="1"/>
      <c r="K32"/>
      <c r="L32"/>
      <c r="M3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A1B7C-4708-1047-AAE5-5E7E310C2737}">
  <dimension ref="A1:F832"/>
  <sheetViews>
    <sheetView workbookViewId="0">
      <selection activeCell="D584" sqref="D584"/>
    </sheetView>
  </sheetViews>
  <sheetFormatPr baseColWidth="10" defaultRowHeight="16"/>
  <cols>
    <col min="1" max="1" width="25.83203125" bestFit="1" customWidth="1"/>
    <col min="2" max="2" width="14.6640625" bestFit="1" customWidth="1"/>
    <col min="3" max="3" width="13.83203125" bestFit="1" customWidth="1"/>
    <col min="4" max="4" width="15.83203125" bestFit="1" customWidth="1"/>
    <col min="5" max="6" width="10.1640625" bestFit="1" customWidth="1"/>
  </cols>
  <sheetData>
    <row r="1" spans="1:6">
      <c r="A1" t="s">
        <v>978</v>
      </c>
      <c r="B1" t="s">
        <v>979</v>
      </c>
      <c r="C1" t="s">
        <v>974</v>
      </c>
      <c r="D1" t="s">
        <v>975</v>
      </c>
      <c r="E1" t="s">
        <v>976</v>
      </c>
      <c r="F1" t="s">
        <v>977</v>
      </c>
    </row>
    <row r="2" spans="1:6">
      <c r="A2" t="s">
        <v>293</v>
      </c>
      <c r="B2">
        <v>1532</v>
      </c>
      <c r="C2">
        <v>1</v>
      </c>
      <c r="D2" t="s">
        <v>123</v>
      </c>
      <c r="E2">
        <v>1611975</v>
      </c>
      <c r="F2">
        <v>1611866</v>
      </c>
    </row>
    <row r="3" spans="1:6">
      <c r="A3" t="s">
        <v>387</v>
      </c>
      <c r="B3">
        <v>3857</v>
      </c>
      <c r="C3">
        <v>1</v>
      </c>
      <c r="D3" t="s">
        <v>123</v>
      </c>
      <c r="E3">
        <v>2155703</v>
      </c>
      <c r="F3">
        <v>2155372</v>
      </c>
    </row>
    <row r="4" spans="1:6">
      <c r="A4" t="s">
        <v>558</v>
      </c>
      <c r="B4">
        <v>927</v>
      </c>
      <c r="C4">
        <v>2</v>
      </c>
      <c r="D4" t="s">
        <v>123</v>
      </c>
      <c r="E4">
        <v>3150363</v>
      </c>
      <c r="F4">
        <v>3150472</v>
      </c>
    </row>
    <row r="5" spans="1:6">
      <c r="A5" t="s">
        <v>659</v>
      </c>
      <c r="B5">
        <v>10013</v>
      </c>
      <c r="C5">
        <v>2</v>
      </c>
      <c r="D5" t="s">
        <v>123</v>
      </c>
      <c r="E5">
        <v>3188237</v>
      </c>
      <c r="F5">
        <v>3188493</v>
      </c>
    </row>
    <row r="6" spans="1:6">
      <c r="A6" t="s">
        <v>386</v>
      </c>
      <c r="B6">
        <v>3961</v>
      </c>
      <c r="C6">
        <v>1</v>
      </c>
      <c r="D6" t="s">
        <v>123</v>
      </c>
      <c r="E6">
        <v>3216230</v>
      </c>
      <c r="F6">
        <v>3215247</v>
      </c>
    </row>
    <row r="7" spans="1:6">
      <c r="A7" t="s">
        <v>426</v>
      </c>
      <c r="B7">
        <v>4888</v>
      </c>
      <c r="C7">
        <v>2</v>
      </c>
      <c r="D7" t="s">
        <v>123</v>
      </c>
      <c r="E7">
        <v>5719205</v>
      </c>
      <c r="F7">
        <v>5719471</v>
      </c>
    </row>
    <row r="8" spans="1:6">
      <c r="A8" t="s">
        <v>670</v>
      </c>
      <c r="B8">
        <v>4809</v>
      </c>
      <c r="C8">
        <v>1</v>
      </c>
      <c r="D8" t="s">
        <v>123</v>
      </c>
      <c r="E8">
        <v>5866934</v>
      </c>
      <c r="F8">
        <v>5866827</v>
      </c>
    </row>
    <row r="9" spans="1:6">
      <c r="A9" t="s">
        <v>609</v>
      </c>
      <c r="B9">
        <v>2127</v>
      </c>
      <c r="C9">
        <v>1</v>
      </c>
      <c r="D9" t="s">
        <v>123</v>
      </c>
      <c r="E9">
        <v>6500304</v>
      </c>
      <c r="F9">
        <v>6500167</v>
      </c>
    </row>
    <row r="10" spans="1:6">
      <c r="A10" t="s">
        <v>162</v>
      </c>
      <c r="B10">
        <v>1705</v>
      </c>
      <c r="C10">
        <v>1</v>
      </c>
      <c r="D10" t="s">
        <v>123</v>
      </c>
      <c r="E10">
        <v>9802471</v>
      </c>
      <c r="F10">
        <v>9802585</v>
      </c>
    </row>
    <row r="11" spans="1:6">
      <c r="A11" t="s">
        <v>532</v>
      </c>
      <c r="B11">
        <v>3189</v>
      </c>
      <c r="C11">
        <v>1</v>
      </c>
      <c r="D11" t="s">
        <v>123</v>
      </c>
      <c r="E11">
        <v>11383667</v>
      </c>
      <c r="F11">
        <v>11382247</v>
      </c>
    </row>
    <row r="12" spans="1:6">
      <c r="A12" t="s">
        <v>497</v>
      </c>
      <c r="B12">
        <v>2684</v>
      </c>
      <c r="C12">
        <v>1</v>
      </c>
      <c r="D12" t="s">
        <v>123</v>
      </c>
      <c r="E12">
        <v>12504431</v>
      </c>
      <c r="F12">
        <v>12505290</v>
      </c>
    </row>
    <row r="13" spans="1:6">
      <c r="A13" t="s">
        <v>160</v>
      </c>
      <c r="B13">
        <v>5730</v>
      </c>
      <c r="C13">
        <v>3</v>
      </c>
      <c r="D13" t="s">
        <v>123</v>
      </c>
      <c r="E13">
        <v>15959345</v>
      </c>
      <c r="F13">
        <v>15959113</v>
      </c>
    </row>
    <row r="14" spans="1:6">
      <c r="A14" t="s">
        <v>280</v>
      </c>
      <c r="B14">
        <v>4338</v>
      </c>
      <c r="C14">
        <v>1</v>
      </c>
      <c r="D14" t="s">
        <v>123</v>
      </c>
      <c r="E14">
        <v>20931175</v>
      </c>
      <c r="F14">
        <v>20931334</v>
      </c>
    </row>
    <row r="15" spans="1:6">
      <c r="A15" t="s">
        <v>164</v>
      </c>
      <c r="B15">
        <v>7979</v>
      </c>
      <c r="C15">
        <v>1</v>
      </c>
      <c r="D15" t="s">
        <v>123</v>
      </c>
      <c r="E15">
        <v>22398087</v>
      </c>
      <c r="F15">
        <v>22399168</v>
      </c>
    </row>
    <row r="16" spans="1:6">
      <c r="A16" t="s">
        <v>128</v>
      </c>
      <c r="B16">
        <v>3530</v>
      </c>
      <c r="C16">
        <v>1</v>
      </c>
      <c r="D16" t="s">
        <v>123</v>
      </c>
      <c r="E16">
        <v>24686467</v>
      </c>
      <c r="F16">
        <v>24686248</v>
      </c>
    </row>
    <row r="17" spans="1:6">
      <c r="A17" t="s">
        <v>525</v>
      </c>
      <c r="B17">
        <v>916</v>
      </c>
      <c r="C17">
        <v>1</v>
      </c>
      <c r="D17" t="s">
        <v>123</v>
      </c>
      <c r="E17">
        <v>25158697</v>
      </c>
      <c r="F17">
        <v>25158636</v>
      </c>
    </row>
    <row r="18" spans="1:6">
      <c r="A18" t="s">
        <v>515</v>
      </c>
      <c r="B18">
        <v>3613</v>
      </c>
      <c r="C18">
        <v>1</v>
      </c>
      <c r="D18" t="s">
        <v>123</v>
      </c>
      <c r="E18">
        <v>30606966</v>
      </c>
      <c r="F18">
        <v>30609173</v>
      </c>
    </row>
    <row r="19" spans="1:6">
      <c r="A19" t="s">
        <v>637</v>
      </c>
      <c r="B19">
        <v>6145</v>
      </c>
      <c r="C19">
        <v>1</v>
      </c>
      <c r="D19" t="s">
        <v>123</v>
      </c>
      <c r="E19">
        <v>31803482</v>
      </c>
      <c r="F19">
        <v>31805756</v>
      </c>
    </row>
    <row r="20" spans="1:6">
      <c r="A20" t="s">
        <v>647</v>
      </c>
      <c r="B20">
        <v>1297</v>
      </c>
      <c r="C20">
        <v>1</v>
      </c>
      <c r="D20" t="s">
        <v>123</v>
      </c>
      <c r="E20">
        <v>34884612</v>
      </c>
      <c r="F20">
        <v>34884744</v>
      </c>
    </row>
    <row r="21" spans="1:6">
      <c r="A21" t="s">
        <v>212</v>
      </c>
      <c r="B21">
        <v>8683</v>
      </c>
      <c r="C21">
        <v>1</v>
      </c>
      <c r="D21" t="s">
        <v>123</v>
      </c>
      <c r="E21">
        <v>36478937</v>
      </c>
      <c r="F21">
        <v>36479196</v>
      </c>
    </row>
    <row r="22" spans="1:6">
      <c r="A22" t="s">
        <v>185</v>
      </c>
      <c r="B22">
        <v>2416</v>
      </c>
      <c r="C22">
        <v>1</v>
      </c>
      <c r="D22" t="s">
        <v>123</v>
      </c>
      <c r="E22">
        <v>41321520</v>
      </c>
      <c r="F22">
        <v>41322148</v>
      </c>
    </row>
    <row r="23" spans="1:6">
      <c r="A23" t="s">
        <v>322</v>
      </c>
      <c r="B23">
        <v>6026</v>
      </c>
      <c r="C23">
        <v>1</v>
      </c>
      <c r="D23" t="s">
        <v>123</v>
      </c>
      <c r="E23">
        <v>43424016</v>
      </c>
      <c r="F23">
        <v>43425663</v>
      </c>
    </row>
    <row r="24" spans="1:6">
      <c r="A24" t="s">
        <v>122</v>
      </c>
      <c r="B24">
        <v>8083</v>
      </c>
      <c r="C24">
        <v>2</v>
      </c>
      <c r="D24" t="s">
        <v>123</v>
      </c>
      <c r="E24">
        <v>43577048</v>
      </c>
      <c r="F24">
        <v>43577131</v>
      </c>
    </row>
    <row r="25" spans="1:6">
      <c r="A25" t="s">
        <v>614</v>
      </c>
      <c r="B25">
        <v>6853</v>
      </c>
      <c r="C25">
        <v>1</v>
      </c>
      <c r="D25" t="s">
        <v>123</v>
      </c>
      <c r="E25">
        <v>44200531</v>
      </c>
      <c r="F25">
        <v>44199990</v>
      </c>
    </row>
    <row r="26" spans="1:6">
      <c r="A26" t="s">
        <v>583</v>
      </c>
      <c r="B26">
        <v>13126</v>
      </c>
      <c r="C26">
        <v>1</v>
      </c>
      <c r="D26" t="s">
        <v>123</v>
      </c>
      <c r="E26">
        <v>44334791</v>
      </c>
      <c r="F26">
        <v>44335222</v>
      </c>
    </row>
    <row r="27" spans="1:6">
      <c r="A27" t="s">
        <v>478</v>
      </c>
      <c r="B27">
        <v>4175</v>
      </c>
      <c r="C27">
        <v>2</v>
      </c>
      <c r="D27" t="s">
        <v>123</v>
      </c>
      <c r="E27">
        <v>45277752</v>
      </c>
      <c r="F27">
        <v>45277236</v>
      </c>
    </row>
    <row r="28" spans="1:6">
      <c r="A28" t="s">
        <v>430</v>
      </c>
      <c r="B28">
        <v>4855</v>
      </c>
      <c r="C28">
        <v>1</v>
      </c>
      <c r="D28" t="s">
        <v>123</v>
      </c>
      <c r="E28">
        <v>45801493</v>
      </c>
      <c r="F28">
        <v>45801360</v>
      </c>
    </row>
    <row r="29" spans="1:6">
      <c r="A29" t="s">
        <v>658</v>
      </c>
      <c r="B29">
        <v>3934</v>
      </c>
      <c r="C29">
        <v>2</v>
      </c>
      <c r="D29" t="s">
        <v>123</v>
      </c>
      <c r="E29">
        <v>45845382</v>
      </c>
      <c r="F29">
        <v>45845196</v>
      </c>
    </row>
    <row r="30" spans="1:6">
      <c r="A30" t="s">
        <v>365</v>
      </c>
      <c r="B30">
        <v>14891</v>
      </c>
      <c r="C30">
        <v>13</v>
      </c>
      <c r="D30" t="s">
        <v>123</v>
      </c>
      <c r="E30">
        <v>46083530</v>
      </c>
      <c r="F30">
        <v>46085625</v>
      </c>
    </row>
    <row r="31" spans="1:6">
      <c r="A31" t="s">
        <v>438</v>
      </c>
      <c r="B31">
        <v>4990</v>
      </c>
      <c r="C31">
        <v>2</v>
      </c>
      <c r="D31" t="s">
        <v>123</v>
      </c>
      <c r="E31">
        <v>46354999</v>
      </c>
      <c r="F31">
        <v>46355346</v>
      </c>
    </row>
    <row r="32" spans="1:6">
      <c r="A32" t="s">
        <v>329</v>
      </c>
      <c r="B32">
        <v>2461</v>
      </c>
      <c r="C32">
        <v>2</v>
      </c>
      <c r="D32" t="s">
        <v>123</v>
      </c>
      <c r="E32">
        <v>46447452</v>
      </c>
      <c r="F32">
        <v>46445971</v>
      </c>
    </row>
    <row r="33" spans="1:6">
      <c r="A33" t="s">
        <v>565</v>
      </c>
      <c r="B33">
        <v>5528</v>
      </c>
      <c r="C33">
        <v>7</v>
      </c>
      <c r="D33" t="s">
        <v>123</v>
      </c>
      <c r="E33">
        <v>48650660</v>
      </c>
      <c r="F33">
        <v>48650013</v>
      </c>
    </row>
    <row r="34" spans="1:6">
      <c r="A34" t="s">
        <v>236</v>
      </c>
      <c r="B34">
        <v>4546</v>
      </c>
      <c r="C34">
        <v>1</v>
      </c>
      <c r="D34" t="s">
        <v>123</v>
      </c>
      <c r="E34">
        <v>51341764</v>
      </c>
      <c r="F34">
        <v>51339963</v>
      </c>
    </row>
    <row r="35" spans="1:6">
      <c r="A35" t="s">
        <v>698</v>
      </c>
      <c r="B35">
        <v>2454</v>
      </c>
      <c r="C35">
        <v>1</v>
      </c>
      <c r="D35" t="s">
        <v>123</v>
      </c>
      <c r="E35">
        <v>58691530</v>
      </c>
      <c r="F35">
        <v>58691356</v>
      </c>
    </row>
    <row r="36" spans="1:6">
      <c r="A36" t="s">
        <v>712</v>
      </c>
      <c r="B36">
        <v>7300</v>
      </c>
      <c r="C36">
        <v>2</v>
      </c>
      <c r="D36" t="s">
        <v>123</v>
      </c>
      <c r="E36">
        <v>59677678</v>
      </c>
      <c r="F36">
        <v>59676280</v>
      </c>
    </row>
    <row r="37" spans="1:6">
      <c r="A37" t="s">
        <v>552</v>
      </c>
      <c r="B37">
        <v>4258</v>
      </c>
      <c r="C37">
        <v>1</v>
      </c>
      <c r="D37" t="s">
        <v>123</v>
      </c>
      <c r="E37">
        <v>60186156</v>
      </c>
      <c r="F37">
        <v>60183709</v>
      </c>
    </row>
    <row r="38" spans="1:6">
      <c r="A38" t="s">
        <v>351</v>
      </c>
      <c r="B38">
        <v>2763</v>
      </c>
      <c r="C38">
        <v>15</v>
      </c>
      <c r="D38" t="s">
        <v>123</v>
      </c>
      <c r="E38">
        <v>64526242</v>
      </c>
      <c r="F38">
        <v>64526200</v>
      </c>
    </row>
    <row r="39" spans="1:6">
      <c r="A39" t="s">
        <v>640</v>
      </c>
      <c r="B39">
        <v>6880</v>
      </c>
      <c r="C39">
        <v>1</v>
      </c>
      <c r="D39" t="s">
        <v>123</v>
      </c>
      <c r="E39">
        <v>70206574</v>
      </c>
      <c r="F39">
        <v>70207168</v>
      </c>
    </row>
    <row r="40" spans="1:6">
      <c r="A40" t="s">
        <v>536</v>
      </c>
      <c r="B40">
        <v>1861</v>
      </c>
      <c r="C40">
        <v>1</v>
      </c>
      <c r="D40" t="s">
        <v>123</v>
      </c>
      <c r="E40">
        <v>70605215</v>
      </c>
      <c r="F40">
        <v>70605863</v>
      </c>
    </row>
    <row r="41" spans="1:6">
      <c r="A41" t="s">
        <v>287</v>
      </c>
      <c r="B41">
        <v>3518</v>
      </c>
      <c r="C41">
        <v>1</v>
      </c>
      <c r="D41" t="s">
        <v>123</v>
      </c>
      <c r="E41">
        <v>70718538</v>
      </c>
      <c r="F41">
        <v>70717655</v>
      </c>
    </row>
    <row r="42" spans="1:6">
      <c r="A42" t="s">
        <v>298</v>
      </c>
      <c r="B42">
        <v>8806</v>
      </c>
      <c r="C42">
        <v>5</v>
      </c>
      <c r="D42" t="s">
        <v>123</v>
      </c>
      <c r="E42">
        <v>73716747</v>
      </c>
      <c r="F42">
        <v>73715608</v>
      </c>
    </row>
    <row r="43" spans="1:6">
      <c r="A43" t="s">
        <v>439</v>
      </c>
      <c r="B43">
        <v>3820</v>
      </c>
      <c r="C43">
        <v>2</v>
      </c>
      <c r="D43" t="s">
        <v>123</v>
      </c>
      <c r="E43">
        <v>73760400</v>
      </c>
      <c r="F43">
        <v>73760578</v>
      </c>
    </row>
    <row r="44" spans="1:6">
      <c r="A44" t="s">
        <v>678</v>
      </c>
      <c r="B44">
        <v>4961</v>
      </c>
      <c r="C44">
        <v>1</v>
      </c>
      <c r="D44" t="s">
        <v>123</v>
      </c>
      <c r="E44">
        <v>82899715</v>
      </c>
      <c r="F44">
        <v>82900790</v>
      </c>
    </row>
    <row r="45" spans="1:6">
      <c r="A45" t="s">
        <v>512</v>
      </c>
      <c r="B45">
        <v>797</v>
      </c>
      <c r="C45">
        <v>3</v>
      </c>
      <c r="D45" t="s">
        <v>123</v>
      </c>
      <c r="E45">
        <v>87328268</v>
      </c>
      <c r="F45">
        <v>87328835</v>
      </c>
    </row>
    <row r="46" spans="1:6">
      <c r="A46" t="s">
        <v>129</v>
      </c>
      <c r="B46">
        <v>2374</v>
      </c>
      <c r="C46">
        <v>3</v>
      </c>
      <c r="D46" t="s">
        <v>123</v>
      </c>
      <c r="E46">
        <v>93243673</v>
      </c>
      <c r="F46">
        <v>93243808</v>
      </c>
    </row>
    <row r="47" spans="1:6">
      <c r="A47" t="s">
        <v>300</v>
      </c>
      <c r="B47">
        <v>8114</v>
      </c>
      <c r="C47">
        <v>1</v>
      </c>
      <c r="D47" t="s">
        <v>123</v>
      </c>
      <c r="E47">
        <v>105751249</v>
      </c>
      <c r="F47">
        <v>105751438</v>
      </c>
    </row>
    <row r="48" spans="1:6">
      <c r="A48" t="s">
        <v>374</v>
      </c>
      <c r="B48">
        <v>7097</v>
      </c>
      <c r="C48">
        <v>3</v>
      </c>
      <c r="D48" t="s">
        <v>123</v>
      </c>
      <c r="E48">
        <v>111546632</v>
      </c>
      <c r="F48">
        <v>111548724</v>
      </c>
    </row>
    <row r="49" spans="1:6">
      <c r="A49" t="s">
        <v>663</v>
      </c>
      <c r="B49">
        <v>7840</v>
      </c>
      <c r="C49">
        <v>4</v>
      </c>
      <c r="D49" t="s">
        <v>123</v>
      </c>
      <c r="E49">
        <v>112922232</v>
      </c>
      <c r="F49">
        <v>112922667</v>
      </c>
    </row>
    <row r="50" spans="1:6">
      <c r="A50" t="s">
        <v>190</v>
      </c>
      <c r="B50">
        <v>2372</v>
      </c>
      <c r="C50">
        <v>1</v>
      </c>
      <c r="D50" t="s">
        <v>123</v>
      </c>
      <c r="E50">
        <v>113313153</v>
      </c>
      <c r="F50">
        <v>113313292</v>
      </c>
    </row>
    <row r="51" spans="1:6">
      <c r="A51" t="s">
        <v>246</v>
      </c>
      <c r="B51">
        <v>2288</v>
      </c>
      <c r="C51">
        <v>1</v>
      </c>
      <c r="D51" t="s">
        <v>123</v>
      </c>
      <c r="E51">
        <v>117666207</v>
      </c>
      <c r="F51">
        <v>117666146</v>
      </c>
    </row>
    <row r="52" spans="1:6">
      <c r="A52" t="s">
        <v>437</v>
      </c>
      <c r="B52">
        <v>3502</v>
      </c>
      <c r="C52">
        <v>1</v>
      </c>
      <c r="D52" t="s">
        <v>123</v>
      </c>
      <c r="E52">
        <v>127336410</v>
      </c>
      <c r="F52">
        <v>127336368</v>
      </c>
    </row>
    <row r="53" spans="1:6">
      <c r="A53" t="s">
        <v>421</v>
      </c>
      <c r="B53">
        <v>13568</v>
      </c>
      <c r="C53">
        <v>1</v>
      </c>
      <c r="D53" t="s">
        <v>123</v>
      </c>
      <c r="E53">
        <v>130177057</v>
      </c>
      <c r="F53">
        <v>130177638</v>
      </c>
    </row>
    <row r="54" spans="1:6">
      <c r="A54" t="s">
        <v>405</v>
      </c>
      <c r="B54">
        <v>3418</v>
      </c>
      <c r="C54">
        <v>1</v>
      </c>
      <c r="D54" t="s">
        <v>123</v>
      </c>
      <c r="E54">
        <v>135890585</v>
      </c>
      <c r="F54">
        <v>135887835</v>
      </c>
    </row>
    <row r="55" spans="1:6">
      <c r="A55" t="s">
        <v>239</v>
      </c>
      <c r="B55">
        <v>2616</v>
      </c>
      <c r="C55">
        <v>1</v>
      </c>
      <c r="D55" t="s">
        <v>78</v>
      </c>
      <c r="E55">
        <v>1074063</v>
      </c>
      <c r="F55">
        <v>1074128</v>
      </c>
    </row>
    <row r="56" spans="1:6">
      <c r="A56" t="s">
        <v>321</v>
      </c>
      <c r="B56">
        <v>2565</v>
      </c>
      <c r="C56">
        <v>5</v>
      </c>
      <c r="D56" t="s">
        <v>78</v>
      </c>
      <c r="E56">
        <v>2548183</v>
      </c>
      <c r="F56">
        <v>2548406</v>
      </c>
    </row>
    <row r="57" spans="1:6">
      <c r="A57" t="s">
        <v>645</v>
      </c>
      <c r="B57">
        <v>3561</v>
      </c>
      <c r="C57">
        <v>1</v>
      </c>
      <c r="D57" t="s">
        <v>78</v>
      </c>
      <c r="E57">
        <v>3197068</v>
      </c>
      <c r="F57">
        <v>3197600</v>
      </c>
    </row>
    <row r="58" spans="1:6">
      <c r="A58" t="s">
        <v>150</v>
      </c>
      <c r="B58">
        <v>2212</v>
      </c>
      <c r="C58">
        <v>1</v>
      </c>
      <c r="D58" t="s">
        <v>78</v>
      </c>
      <c r="E58">
        <v>4581487</v>
      </c>
      <c r="F58">
        <v>4581324</v>
      </c>
    </row>
    <row r="59" spans="1:6">
      <c r="A59" t="s">
        <v>389</v>
      </c>
      <c r="B59">
        <v>5045</v>
      </c>
      <c r="C59">
        <v>4</v>
      </c>
      <c r="D59" t="s">
        <v>78</v>
      </c>
      <c r="E59">
        <v>4743877</v>
      </c>
      <c r="F59">
        <v>4743722</v>
      </c>
    </row>
    <row r="60" spans="1:6">
      <c r="A60" t="s">
        <v>648</v>
      </c>
      <c r="B60">
        <v>5332</v>
      </c>
      <c r="C60">
        <v>1</v>
      </c>
      <c r="D60" t="s">
        <v>78</v>
      </c>
      <c r="E60">
        <v>5702906</v>
      </c>
      <c r="F60">
        <v>5702640</v>
      </c>
    </row>
    <row r="61" spans="1:6">
      <c r="A61" t="s">
        <v>173</v>
      </c>
      <c r="B61">
        <v>1939</v>
      </c>
      <c r="C61">
        <v>2</v>
      </c>
      <c r="D61" t="s">
        <v>78</v>
      </c>
      <c r="E61">
        <v>6183865</v>
      </c>
      <c r="F61">
        <v>6183215</v>
      </c>
    </row>
    <row r="62" spans="1:6">
      <c r="A62" t="s">
        <v>613</v>
      </c>
      <c r="B62">
        <v>2099</v>
      </c>
      <c r="C62">
        <v>5</v>
      </c>
      <c r="D62" t="s">
        <v>78</v>
      </c>
      <c r="E62">
        <v>6235103</v>
      </c>
      <c r="F62">
        <v>6234912</v>
      </c>
    </row>
    <row r="63" spans="1:6">
      <c r="A63" t="s">
        <v>602</v>
      </c>
      <c r="B63">
        <v>1990</v>
      </c>
      <c r="C63">
        <v>2</v>
      </c>
      <c r="D63" t="s">
        <v>78</v>
      </c>
      <c r="E63">
        <v>6245329</v>
      </c>
      <c r="F63">
        <v>6245534</v>
      </c>
    </row>
    <row r="64" spans="1:6">
      <c r="A64" t="s">
        <v>528</v>
      </c>
      <c r="B64">
        <v>11547</v>
      </c>
      <c r="C64">
        <v>1</v>
      </c>
      <c r="D64" t="s">
        <v>78</v>
      </c>
      <c r="E64">
        <v>6286074</v>
      </c>
      <c r="F64">
        <v>6284940</v>
      </c>
    </row>
    <row r="65" spans="1:6">
      <c r="A65" t="s">
        <v>208</v>
      </c>
      <c r="B65">
        <v>2800</v>
      </c>
      <c r="C65">
        <v>30</v>
      </c>
      <c r="D65" t="s">
        <v>78</v>
      </c>
      <c r="E65">
        <v>17193728</v>
      </c>
      <c r="F65">
        <v>17193762</v>
      </c>
    </row>
    <row r="66" spans="1:6">
      <c r="A66" t="s">
        <v>396</v>
      </c>
      <c r="B66">
        <v>1695</v>
      </c>
      <c r="C66">
        <v>1</v>
      </c>
      <c r="D66" t="s">
        <v>78</v>
      </c>
      <c r="E66">
        <v>24163413</v>
      </c>
      <c r="F66">
        <v>24163302</v>
      </c>
    </row>
    <row r="67" spans="1:6">
      <c r="A67" t="s">
        <v>222</v>
      </c>
      <c r="B67">
        <v>2383</v>
      </c>
      <c r="C67">
        <v>11</v>
      </c>
      <c r="D67" t="s">
        <v>78</v>
      </c>
      <c r="E67">
        <v>28379796</v>
      </c>
      <c r="F67">
        <v>28380017</v>
      </c>
    </row>
    <row r="68" spans="1:6">
      <c r="A68" t="s">
        <v>330</v>
      </c>
      <c r="B68">
        <v>3426</v>
      </c>
      <c r="C68">
        <v>16</v>
      </c>
      <c r="D68" t="s">
        <v>78</v>
      </c>
      <c r="E68">
        <v>28406594</v>
      </c>
      <c r="F68">
        <v>28407272</v>
      </c>
    </row>
    <row r="69" spans="1:6">
      <c r="A69" t="s">
        <v>251</v>
      </c>
      <c r="B69">
        <v>1997</v>
      </c>
      <c r="C69">
        <v>2</v>
      </c>
      <c r="D69" t="s">
        <v>78</v>
      </c>
      <c r="E69">
        <v>28428178</v>
      </c>
      <c r="F69">
        <v>28427090</v>
      </c>
    </row>
    <row r="70" spans="1:6">
      <c r="A70" t="s">
        <v>296</v>
      </c>
      <c r="B70">
        <v>3355</v>
      </c>
      <c r="C70">
        <v>49</v>
      </c>
      <c r="D70" t="s">
        <v>78</v>
      </c>
      <c r="E70">
        <v>28461336</v>
      </c>
      <c r="F70">
        <v>28461630</v>
      </c>
    </row>
    <row r="71" spans="1:6">
      <c r="A71" t="s">
        <v>691</v>
      </c>
      <c r="B71">
        <v>4406</v>
      </c>
      <c r="C71">
        <v>88</v>
      </c>
      <c r="D71" t="s">
        <v>78</v>
      </c>
      <c r="E71">
        <v>28486483</v>
      </c>
      <c r="F71">
        <v>28486672</v>
      </c>
    </row>
    <row r="72" spans="1:6">
      <c r="A72" t="s">
        <v>194</v>
      </c>
      <c r="B72">
        <v>3404</v>
      </c>
      <c r="C72">
        <v>17</v>
      </c>
      <c r="D72" t="s">
        <v>78</v>
      </c>
      <c r="E72">
        <v>28537545</v>
      </c>
      <c r="F72">
        <v>28537624</v>
      </c>
    </row>
    <row r="73" spans="1:6">
      <c r="A73" t="s">
        <v>166</v>
      </c>
      <c r="B73">
        <v>7228</v>
      </c>
      <c r="C73">
        <v>137</v>
      </c>
      <c r="D73" t="s">
        <v>78</v>
      </c>
      <c r="E73">
        <v>28571272</v>
      </c>
      <c r="F73">
        <v>28571165</v>
      </c>
    </row>
    <row r="74" spans="1:6">
      <c r="A74" t="s">
        <v>259</v>
      </c>
      <c r="B74">
        <v>3524</v>
      </c>
      <c r="C74">
        <v>41</v>
      </c>
      <c r="D74" t="s">
        <v>78</v>
      </c>
      <c r="E74">
        <v>28616330</v>
      </c>
      <c r="F74">
        <v>28616500</v>
      </c>
    </row>
    <row r="75" spans="1:6">
      <c r="A75" t="s">
        <v>646</v>
      </c>
      <c r="B75">
        <v>1959</v>
      </c>
      <c r="C75">
        <v>32</v>
      </c>
      <c r="D75" t="s">
        <v>78</v>
      </c>
      <c r="E75">
        <v>28676695</v>
      </c>
      <c r="F75">
        <v>28675888</v>
      </c>
    </row>
    <row r="76" spans="1:6">
      <c r="A76" t="s">
        <v>142</v>
      </c>
      <c r="B76">
        <v>4262</v>
      </c>
      <c r="C76">
        <v>73</v>
      </c>
      <c r="D76" t="s">
        <v>78</v>
      </c>
      <c r="E76">
        <v>28778789</v>
      </c>
      <c r="F76">
        <v>28780893</v>
      </c>
    </row>
    <row r="77" spans="1:6">
      <c r="A77" t="s">
        <v>472</v>
      </c>
      <c r="B77">
        <v>1911</v>
      </c>
      <c r="C77">
        <v>24</v>
      </c>
      <c r="D77" t="s">
        <v>78</v>
      </c>
      <c r="E77">
        <v>28805500</v>
      </c>
      <c r="F77">
        <v>28805938</v>
      </c>
    </row>
    <row r="78" spans="1:6">
      <c r="A78" t="s">
        <v>690</v>
      </c>
      <c r="B78">
        <v>3944</v>
      </c>
      <c r="C78">
        <v>40</v>
      </c>
      <c r="D78" t="s">
        <v>78</v>
      </c>
      <c r="E78">
        <v>29169032</v>
      </c>
      <c r="F78">
        <v>29169210</v>
      </c>
    </row>
    <row r="79" spans="1:6">
      <c r="A79" t="s">
        <v>139</v>
      </c>
      <c r="B79">
        <v>5327</v>
      </c>
      <c r="C79">
        <v>74</v>
      </c>
      <c r="D79" t="s">
        <v>78</v>
      </c>
      <c r="E79">
        <v>29169525</v>
      </c>
      <c r="F79">
        <v>29169048</v>
      </c>
    </row>
    <row r="80" spans="1:6">
      <c r="A80" t="s">
        <v>607</v>
      </c>
      <c r="B80">
        <v>5026</v>
      </c>
      <c r="C80">
        <v>50</v>
      </c>
      <c r="D80" t="s">
        <v>78</v>
      </c>
      <c r="E80">
        <v>29602314</v>
      </c>
      <c r="F80">
        <v>29603803</v>
      </c>
    </row>
    <row r="81" spans="1:6">
      <c r="A81" t="s">
        <v>124</v>
      </c>
      <c r="B81">
        <v>3301</v>
      </c>
      <c r="C81">
        <v>22</v>
      </c>
      <c r="D81" t="s">
        <v>78</v>
      </c>
      <c r="E81">
        <v>29688296</v>
      </c>
      <c r="F81">
        <v>29690537</v>
      </c>
    </row>
    <row r="82" spans="1:6">
      <c r="A82" t="s">
        <v>445</v>
      </c>
      <c r="B82">
        <v>4131</v>
      </c>
      <c r="C82">
        <v>9</v>
      </c>
      <c r="D82" t="s">
        <v>78</v>
      </c>
      <c r="E82">
        <v>29695507</v>
      </c>
      <c r="F82">
        <v>29696741</v>
      </c>
    </row>
    <row r="83" spans="1:6">
      <c r="A83" t="s">
        <v>550</v>
      </c>
      <c r="B83">
        <v>2570</v>
      </c>
      <c r="C83">
        <v>23</v>
      </c>
      <c r="D83" t="s">
        <v>78</v>
      </c>
      <c r="E83">
        <v>29940048</v>
      </c>
      <c r="F83">
        <v>29941332</v>
      </c>
    </row>
    <row r="84" spans="1:6">
      <c r="A84" t="s">
        <v>649</v>
      </c>
      <c r="B84">
        <v>3145</v>
      </c>
      <c r="C84">
        <v>10</v>
      </c>
      <c r="D84" t="s">
        <v>78</v>
      </c>
      <c r="E84">
        <v>29952367</v>
      </c>
      <c r="F84">
        <v>29952502</v>
      </c>
    </row>
    <row r="85" spans="1:6">
      <c r="A85" t="s">
        <v>404</v>
      </c>
      <c r="B85">
        <v>4023</v>
      </c>
      <c r="C85">
        <v>111</v>
      </c>
      <c r="D85" t="s">
        <v>78</v>
      </c>
      <c r="E85">
        <v>29979650</v>
      </c>
      <c r="F85">
        <v>29979901</v>
      </c>
    </row>
    <row r="86" spans="1:6">
      <c r="A86" t="s">
        <v>531</v>
      </c>
      <c r="B86">
        <v>3194</v>
      </c>
      <c r="C86">
        <v>112</v>
      </c>
      <c r="D86" t="s">
        <v>78</v>
      </c>
      <c r="E86">
        <v>29987324</v>
      </c>
      <c r="F86">
        <v>29987415</v>
      </c>
    </row>
    <row r="87" spans="1:6">
      <c r="A87" t="s">
        <v>557</v>
      </c>
      <c r="B87">
        <v>764</v>
      </c>
      <c r="C87">
        <v>4</v>
      </c>
      <c r="D87" t="s">
        <v>78</v>
      </c>
      <c r="E87">
        <v>30080508</v>
      </c>
      <c r="F87">
        <v>30080893</v>
      </c>
    </row>
    <row r="88" spans="1:6">
      <c r="A88" t="s">
        <v>619</v>
      </c>
      <c r="B88">
        <v>4237</v>
      </c>
      <c r="C88">
        <v>67</v>
      </c>
      <c r="D88" t="s">
        <v>78</v>
      </c>
      <c r="E88">
        <v>30130934</v>
      </c>
      <c r="F88">
        <v>30132646</v>
      </c>
    </row>
    <row r="89" spans="1:6">
      <c r="A89" t="s">
        <v>595</v>
      </c>
      <c r="B89">
        <v>1755</v>
      </c>
      <c r="C89">
        <v>17</v>
      </c>
      <c r="D89" t="s">
        <v>78</v>
      </c>
      <c r="E89">
        <v>30136747</v>
      </c>
      <c r="F89">
        <v>30136903</v>
      </c>
    </row>
    <row r="90" spans="1:6">
      <c r="A90" t="s">
        <v>723</v>
      </c>
      <c r="B90">
        <v>1092</v>
      </c>
      <c r="C90">
        <v>20</v>
      </c>
      <c r="D90" t="s">
        <v>78</v>
      </c>
      <c r="E90">
        <v>30141337</v>
      </c>
      <c r="F90">
        <v>30141945</v>
      </c>
    </row>
    <row r="91" spans="1:6">
      <c r="A91" t="s">
        <v>159</v>
      </c>
      <c r="B91">
        <v>3051</v>
      </c>
      <c r="C91">
        <v>30</v>
      </c>
      <c r="D91" t="s">
        <v>78</v>
      </c>
      <c r="E91">
        <v>30149012</v>
      </c>
      <c r="F91">
        <v>30149142</v>
      </c>
    </row>
    <row r="92" spans="1:6">
      <c r="A92" t="s">
        <v>631</v>
      </c>
      <c r="B92">
        <v>4206</v>
      </c>
      <c r="C92">
        <v>31</v>
      </c>
      <c r="D92" t="s">
        <v>78</v>
      </c>
      <c r="E92">
        <v>30354909</v>
      </c>
      <c r="F92">
        <v>30356860</v>
      </c>
    </row>
    <row r="93" spans="1:6">
      <c r="A93" t="s">
        <v>335</v>
      </c>
      <c r="B93">
        <v>1442</v>
      </c>
      <c r="C93">
        <v>22</v>
      </c>
      <c r="D93" t="s">
        <v>78</v>
      </c>
      <c r="E93">
        <v>30393345</v>
      </c>
      <c r="F93">
        <v>30393995</v>
      </c>
    </row>
    <row r="94" spans="1:6">
      <c r="A94" t="s">
        <v>344</v>
      </c>
      <c r="B94">
        <v>6805</v>
      </c>
      <c r="C94">
        <v>77</v>
      </c>
      <c r="D94" t="s">
        <v>78</v>
      </c>
      <c r="E94">
        <v>30457259</v>
      </c>
      <c r="F94">
        <v>30456993</v>
      </c>
    </row>
    <row r="95" spans="1:6">
      <c r="A95" t="s">
        <v>250</v>
      </c>
      <c r="B95">
        <v>3385</v>
      </c>
      <c r="C95">
        <v>52</v>
      </c>
      <c r="D95" t="s">
        <v>78</v>
      </c>
      <c r="E95">
        <v>30496535</v>
      </c>
      <c r="F95">
        <v>30495970</v>
      </c>
    </row>
    <row r="96" spans="1:6">
      <c r="A96" t="s">
        <v>596</v>
      </c>
      <c r="B96">
        <v>7922</v>
      </c>
      <c r="C96">
        <v>132</v>
      </c>
      <c r="D96" t="s">
        <v>78</v>
      </c>
      <c r="E96">
        <v>30771418</v>
      </c>
      <c r="F96">
        <v>30770618</v>
      </c>
    </row>
    <row r="97" spans="1:6">
      <c r="A97" t="s">
        <v>136</v>
      </c>
      <c r="B97">
        <v>5091</v>
      </c>
      <c r="C97">
        <v>112</v>
      </c>
      <c r="D97" t="s">
        <v>78</v>
      </c>
      <c r="E97">
        <v>30855164</v>
      </c>
      <c r="F97">
        <v>30856234</v>
      </c>
    </row>
    <row r="98" spans="1:6">
      <c r="A98" t="s">
        <v>454</v>
      </c>
      <c r="B98">
        <v>3633</v>
      </c>
      <c r="C98">
        <v>73</v>
      </c>
      <c r="D98" t="s">
        <v>78</v>
      </c>
      <c r="E98">
        <v>30882720</v>
      </c>
      <c r="F98">
        <v>30883618</v>
      </c>
    </row>
    <row r="99" spans="1:6">
      <c r="A99" t="s">
        <v>456</v>
      </c>
      <c r="B99">
        <v>3659</v>
      </c>
      <c r="C99">
        <v>24</v>
      </c>
      <c r="D99" t="s">
        <v>78</v>
      </c>
      <c r="E99">
        <v>32220442</v>
      </c>
      <c r="F99">
        <v>32220292</v>
      </c>
    </row>
    <row r="100" spans="1:6">
      <c r="A100" t="s">
        <v>529</v>
      </c>
      <c r="B100">
        <v>2207</v>
      </c>
      <c r="C100">
        <v>45</v>
      </c>
      <c r="D100" t="s">
        <v>78</v>
      </c>
      <c r="E100">
        <v>32303525</v>
      </c>
      <c r="F100">
        <v>32303386</v>
      </c>
    </row>
    <row r="101" spans="1:6">
      <c r="A101" t="s">
        <v>711</v>
      </c>
      <c r="B101">
        <v>2211</v>
      </c>
      <c r="C101">
        <v>21</v>
      </c>
      <c r="D101" t="s">
        <v>78</v>
      </c>
      <c r="E101">
        <v>32448175</v>
      </c>
      <c r="F101">
        <v>32447811</v>
      </c>
    </row>
    <row r="102" spans="1:6">
      <c r="A102" t="s">
        <v>668</v>
      </c>
      <c r="B102">
        <v>7983</v>
      </c>
      <c r="C102">
        <v>126</v>
      </c>
      <c r="D102" t="s">
        <v>78</v>
      </c>
      <c r="E102">
        <v>32512177</v>
      </c>
      <c r="F102">
        <v>32511204</v>
      </c>
    </row>
    <row r="103" spans="1:6">
      <c r="A103" t="s">
        <v>545</v>
      </c>
      <c r="B103">
        <v>5117</v>
      </c>
      <c r="C103">
        <v>73</v>
      </c>
      <c r="D103" t="s">
        <v>78</v>
      </c>
      <c r="E103">
        <v>32666178</v>
      </c>
      <c r="F103">
        <v>32667164</v>
      </c>
    </row>
    <row r="104" spans="1:6">
      <c r="A104" t="s">
        <v>229</v>
      </c>
      <c r="B104">
        <v>1722</v>
      </c>
      <c r="C104">
        <v>12</v>
      </c>
      <c r="D104" t="s">
        <v>78</v>
      </c>
      <c r="E104">
        <v>32672870</v>
      </c>
      <c r="F104">
        <v>32672741</v>
      </c>
    </row>
    <row r="105" spans="1:6">
      <c r="A105" t="s">
        <v>697</v>
      </c>
      <c r="B105">
        <v>5886</v>
      </c>
      <c r="C105">
        <v>2</v>
      </c>
      <c r="D105" t="s">
        <v>78</v>
      </c>
      <c r="E105">
        <v>32753170</v>
      </c>
      <c r="F105">
        <v>32752890</v>
      </c>
    </row>
    <row r="106" spans="1:6">
      <c r="A106" t="s">
        <v>473</v>
      </c>
      <c r="B106">
        <v>7633</v>
      </c>
      <c r="C106">
        <v>26</v>
      </c>
      <c r="D106" t="s">
        <v>78</v>
      </c>
      <c r="E106">
        <v>33197054</v>
      </c>
      <c r="F106">
        <v>33198082</v>
      </c>
    </row>
    <row r="107" spans="1:6">
      <c r="A107" t="s">
        <v>474</v>
      </c>
      <c r="B107">
        <v>2617</v>
      </c>
      <c r="C107">
        <v>31</v>
      </c>
      <c r="D107" t="s">
        <v>78</v>
      </c>
      <c r="E107">
        <v>33328675</v>
      </c>
      <c r="F107">
        <v>33331356</v>
      </c>
    </row>
    <row r="108" spans="1:6">
      <c r="A108" t="s">
        <v>530</v>
      </c>
      <c r="B108">
        <v>4431</v>
      </c>
      <c r="C108">
        <v>3</v>
      </c>
      <c r="D108" t="s">
        <v>78</v>
      </c>
      <c r="E108">
        <v>33877002</v>
      </c>
      <c r="F108">
        <v>33879110</v>
      </c>
    </row>
    <row r="109" spans="1:6">
      <c r="A109" t="s">
        <v>432</v>
      </c>
      <c r="B109">
        <v>3223</v>
      </c>
      <c r="C109">
        <v>9</v>
      </c>
      <c r="D109" t="s">
        <v>78</v>
      </c>
      <c r="E109">
        <v>33896145</v>
      </c>
      <c r="F109">
        <v>33895878</v>
      </c>
    </row>
    <row r="110" spans="1:6">
      <c r="A110" t="s">
        <v>541</v>
      </c>
      <c r="B110">
        <v>5372</v>
      </c>
      <c r="C110">
        <v>32</v>
      </c>
      <c r="D110" t="s">
        <v>78</v>
      </c>
      <c r="E110">
        <v>33975508</v>
      </c>
      <c r="F110">
        <v>33973369</v>
      </c>
    </row>
    <row r="111" spans="1:6">
      <c r="A111" t="s">
        <v>686</v>
      </c>
      <c r="B111">
        <v>3200</v>
      </c>
      <c r="C111">
        <v>19</v>
      </c>
      <c r="D111" t="s">
        <v>78</v>
      </c>
      <c r="E111">
        <v>34432709</v>
      </c>
      <c r="F111">
        <v>34432866</v>
      </c>
    </row>
    <row r="112" spans="1:6">
      <c r="A112" t="s">
        <v>715</v>
      </c>
      <c r="B112">
        <v>10717</v>
      </c>
      <c r="C112">
        <v>19</v>
      </c>
      <c r="D112" t="s">
        <v>78</v>
      </c>
      <c r="E112">
        <v>34489356</v>
      </c>
      <c r="F112">
        <v>34488517</v>
      </c>
    </row>
    <row r="113" spans="1:6">
      <c r="A113" t="s">
        <v>597</v>
      </c>
      <c r="B113">
        <v>3713</v>
      </c>
      <c r="C113">
        <v>4</v>
      </c>
      <c r="D113" t="s">
        <v>78</v>
      </c>
      <c r="E113">
        <v>34926394</v>
      </c>
      <c r="F113">
        <v>34926638</v>
      </c>
    </row>
    <row r="114" spans="1:6">
      <c r="A114" t="s">
        <v>370</v>
      </c>
      <c r="B114">
        <v>6995</v>
      </c>
      <c r="C114">
        <v>12</v>
      </c>
      <c r="D114" t="s">
        <v>78</v>
      </c>
      <c r="E114">
        <v>35100346</v>
      </c>
      <c r="F114">
        <v>35101176</v>
      </c>
    </row>
    <row r="115" spans="1:6">
      <c r="A115" t="s">
        <v>539</v>
      </c>
      <c r="B115">
        <v>1943</v>
      </c>
      <c r="C115">
        <v>13</v>
      </c>
      <c r="D115" t="s">
        <v>78</v>
      </c>
      <c r="E115">
        <v>35816965</v>
      </c>
      <c r="F115">
        <v>35815529</v>
      </c>
    </row>
    <row r="116" spans="1:6">
      <c r="A116" t="s">
        <v>564</v>
      </c>
      <c r="B116">
        <v>3180</v>
      </c>
      <c r="C116">
        <v>21</v>
      </c>
      <c r="D116" t="s">
        <v>78</v>
      </c>
      <c r="E116">
        <v>36015660</v>
      </c>
      <c r="F116">
        <v>36015781</v>
      </c>
    </row>
    <row r="117" spans="1:6">
      <c r="A117" t="s">
        <v>513</v>
      </c>
      <c r="B117">
        <v>2361</v>
      </c>
      <c r="C117">
        <v>2</v>
      </c>
      <c r="D117" t="s">
        <v>78</v>
      </c>
      <c r="E117">
        <v>36320782</v>
      </c>
      <c r="F117">
        <v>36319526</v>
      </c>
    </row>
    <row r="118" spans="1:6">
      <c r="A118" t="s">
        <v>340</v>
      </c>
      <c r="B118">
        <v>1988</v>
      </c>
      <c r="C118">
        <v>3</v>
      </c>
      <c r="D118" t="s">
        <v>78</v>
      </c>
      <c r="E118">
        <v>36391830</v>
      </c>
      <c r="F118">
        <v>36392212</v>
      </c>
    </row>
    <row r="119" spans="1:6">
      <c r="A119" t="s">
        <v>693</v>
      </c>
      <c r="B119">
        <v>2130</v>
      </c>
      <c r="C119">
        <v>13</v>
      </c>
      <c r="D119" t="s">
        <v>78</v>
      </c>
      <c r="E119">
        <v>37049033</v>
      </c>
      <c r="F119">
        <v>37049154</v>
      </c>
    </row>
    <row r="120" spans="1:6">
      <c r="A120" t="s">
        <v>459</v>
      </c>
      <c r="B120">
        <v>6814</v>
      </c>
      <c r="C120">
        <v>33</v>
      </c>
      <c r="D120" t="s">
        <v>78</v>
      </c>
      <c r="E120">
        <v>37073678</v>
      </c>
      <c r="F120">
        <v>37073217</v>
      </c>
    </row>
    <row r="121" spans="1:6">
      <c r="A121" t="s">
        <v>362</v>
      </c>
      <c r="B121">
        <v>4763</v>
      </c>
      <c r="C121">
        <v>26</v>
      </c>
      <c r="D121" t="s">
        <v>78</v>
      </c>
      <c r="E121">
        <v>37117268</v>
      </c>
      <c r="F121">
        <v>37117485</v>
      </c>
    </row>
    <row r="122" spans="1:6">
      <c r="A122" t="s">
        <v>237</v>
      </c>
      <c r="B122">
        <v>4050</v>
      </c>
      <c r="C122">
        <v>3</v>
      </c>
      <c r="D122" t="s">
        <v>78</v>
      </c>
      <c r="E122">
        <v>37206187</v>
      </c>
      <c r="F122">
        <v>37205715</v>
      </c>
    </row>
    <row r="123" spans="1:6">
      <c r="A123" t="s">
        <v>423</v>
      </c>
      <c r="B123">
        <v>3286</v>
      </c>
      <c r="C123">
        <v>3</v>
      </c>
      <c r="D123" t="s">
        <v>78</v>
      </c>
      <c r="E123">
        <v>37498744</v>
      </c>
      <c r="F123">
        <v>37498301</v>
      </c>
    </row>
    <row r="124" spans="1:6">
      <c r="A124" t="s">
        <v>705</v>
      </c>
      <c r="B124">
        <v>1297</v>
      </c>
      <c r="C124">
        <v>6</v>
      </c>
      <c r="D124" t="s">
        <v>78</v>
      </c>
      <c r="E124">
        <v>37534330</v>
      </c>
      <c r="F124">
        <v>37534248</v>
      </c>
    </row>
    <row r="125" spans="1:6">
      <c r="A125" t="s">
        <v>641</v>
      </c>
      <c r="B125">
        <v>1047</v>
      </c>
      <c r="C125">
        <v>1</v>
      </c>
      <c r="D125" t="s">
        <v>78</v>
      </c>
      <c r="E125">
        <v>38297574</v>
      </c>
      <c r="F125">
        <v>38296769</v>
      </c>
    </row>
    <row r="126" spans="1:6">
      <c r="A126" t="s">
        <v>522</v>
      </c>
      <c r="B126">
        <v>4222</v>
      </c>
      <c r="C126">
        <v>3</v>
      </c>
      <c r="D126" t="s">
        <v>78</v>
      </c>
      <c r="E126">
        <v>38496442</v>
      </c>
      <c r="F126">
        <v>38495553</v>
      </c>
    </row>
    <row r="127" spans="1:6">
      <c r="A127" t="s">
        <v>713</v>
      </c>
      <c r="B127">
        <v>5415</v>
      </c>
      <c r="C127">
        <v>3</v>
      </c>
      <c r="D127" t="s">
        <v>78</v>
      </c>
      <c r="E127">
        <v>38500018</v>
      </c>
      <c r="F127">
        <v>38499528</v>
      </c>
    </row>
    <row r="128" spans="1:6">
      <c r="A128" t="s">
        <v>724</v>
      </c>
      <c r="B128">
        <v>4242</v>
      </c>
      <c r="C128">
        <v>4</v>
      </c>
      <c r="D128" t="s">
        <v>78</v>
      </c>
      <c r="E128">
        <v>38639579</v>
      </c>
      <c r="F128">
        <v>38639959</v>
      </c>
    </row>
    <row r="129" spans="1:6">
      <c r="A129" t="s">
        <v>220</v>
      </c>
      <c r="B129">
        <v>5907</v>
      </c>
      <c r="C129">
        <v>4</v>
      </c>
      <c r="D129" t="s">
        <v>78</v>
      </c>
      <c r="E129">
        <v>38645980</v>
      </c>
      <c r="F129">
        <v>38644916</v>
      </c>
    </row>
    <row r="130" spans="1:6">
      <c r="A130" t="s">
        <v>197</v>
      </c>
      <c r="B130">
        <v>7087</v>
      </c>
      <c r="C130">
        <v>17</v>
      </c>
      <c r="D130" t="s">
        <v>78</v>
      </c>
      <c r="E130">
        <v>38836487</v>
      </c>
      <c r="F130">
        <v>38836638</v>
      </c>
    </row>
    <row r="131" spans="1:6">
      <c r="A131" t="s">
        <v>612</v>
      </c>
      <c r="B131">
        <v>3163</v>
      </c>
      <c r="C131">
        <v>5</v>
      </c>
      <c r="D131" t="s">
        <v>78</v>
      </c>
      <c r="E131">
        <v>38860213</v>
      </c>
      <c r="F131">
        <v>38859973</v>
      </c>
    </row>
    <row r="132" spans="1:6">
      <c r="A132" t="s">
        <v>571</v>
      </c>
      <c r="B132">
        <v>2928</v>
      </c>
      <c r="C132">
        <v>6</v>
      </c>
      <c r="D132" t="s">
        <v>78</v>
      </c>
      <c r="E132">
        <v>38879528</v>
      </c>
      <c r="F132">
        <v>38879166</v>
      </c>
    </row>
    <row r="133" spans="1:6">
      <c r="A133" t="s">
        <v>286</v>
      </c>
      <c r="B133">
        <v>5427</v>
      </c>
      <c r="C133">
        <v>7</v>
      </c>
      <c r="D133" t="s">
        <v>78</v>
      </c>
      <c r="E133">
        <v>39010617</v>
      </c>
      <c r="F133">
        <v>39009968</v>
      </c>
    </row>
    <row r="134" spans="1:6">
      <c r="A134" t="s">
        <v>451</v>
      </c>
      <c r="B134">
        <v>6163</v>
      </c>
      <c r="C134">
        <v>2</v>
      </c>
      <c r="D134" t="s">
        <v>78</v>
      </c>
      <c r="E134">
        <v>39077160</v>
      </c>
      <c r="F134">
        <v>39074746</v>
      </c>
    </row>
    <row r="135" spans="1:6">
      <c r="A135" t="s">
        <v>508</v>
      </c>
      <c r="B135">
        <v>7261</v>
      </c>
      <c r="C135">
        <v>28</v>
      </c>
      <c r="D135" t="s">
        <v>78</v>
      </c>
      <c r="E135">
        <v>39115823</v>
      </c>
      <c r="F135">
        <v>39116156</v>
      </c>
    </row>
    <row r="136" spans="1:6">
      <c r="A136" t="s">
        <v>381</v>
      </c>
      <c r="B136">
        <v>2884</v>
      </c>
      <c r="C136">
        <v>3</v>
      </c>
      <c r="D136" t="s">
        <v>78</v>
      </c>
      <c r="E136">
        <v>39181109</v>
      </c>
      <c r="F136">
        <v>39179594</v>
      </c>
    </row>
    <row r="137" spans="1:6">
      <c r="A137" t="s">
        <v>606</v>
      </c>
      <c r="B137">
        <v>2683</v>
      </c>
      <c r="C137">
        <v>4</v>
      </c>
      <c r="D137" t="s">
        <v>78</v>
      </c>
      <c r="E137">
        <v>39361868</v>
      </c>
      <c r="F137">
        <v>39361747</v>
      </c>
    </row>
    <row r="138" spans="1:6">
      <c r="A138" t="s">
        <v>453</v>
      </c>
      <c r="B138">
        <v>4255</v>
      </c>
      <c r="C138">
        <v>1</v>
      </c>
      <c r="D138" t="s">
        <v>78</v>
      </c>
      <c r="E138">
        <v>39459973</v>
      </c>
      <c r="F138">
        <v>39459172</v>
      </c>
    </row>
    <row r="139" spans="1:6">
      <c r="A139" t="s">
        <v>573</v>
      </c>
      <c r="B139">
        <v>5593</v>
      </c>
      <c r="C139">
        <v>1</v>
      </c>
      <c r="D139" t="s">
        <v>78</v>
      </c>
      <c r="E139">
        <v>39644298</v>
      </c>
      <c r="F139">
        <v>39644517</v>
      </c>
    </row>
    <row r="140" spans="1:6">
      <c r="A140" t="s">
        <v>279</v>
      </c>
      <c r="B140">
        <v>2933</v>
      </c>
      <c r="C140">
        <v>1</v>
      </c>
      <c r="D140" t="s">
        <v>78</v>
      </c>
      <c r="E140">
        <v>40335972</v>
      </c>
      <c r="F140">
        <v>40337453</v>
      </c>
    </row>
    <row r="141" spans="1:6">
      <c r="A141" t="s">
        <v>418</v>
      </c>
      <c r="B141">
        <v>2454</v>
      </c>
      <c r="C141">
        <v>1</v>
      </c>
      <c r="D141" t="s">
        <v>78</v>
      </c>
      <c r="E141">
        <v>40347601</v>
      </c>
      <c r="F141">
        <v>40347783</v>
      </c>
    </row>
    <row r="142" spans="1:6">
      <c r="A142" t="s">
        <v>226</v>
      </c>
      <c r="B142">
        <v>6214</v>
      </c>
      <c r="C142">
        <v>1</v>
      </c>
      <c r="D142" t="s">
        <v>78</v>
      </c>
      <c r="E142">
        <v>40369237</v>
      </c>
      <c r="F142">
        <v>40369479</v>
      </c>
    </row>
    <row r="143" spans="1:6">
      <c r="A143" t="s">
        <v>709</v>
      </c>
      <c r="B143">
        <v>6298</v>
      </c>
      <c r="C143">
        <v>9</v>
      </c>
      <c r="D143" t="s">
        <v>78</v>
      </c>
      <c r="E143">
        <v>40747467</v>
      </c>
      <c r="F143">
        <v>40746003</v>
      </c>
    </row>
    <row r="144" spans="1:6">
      <c r="A144" t="s">
        <v>363</v>
      </c>
      <c r="B144">
        <v>1947</v>
      </c>
      <c r="C144">
        <v>2</v>
      </c>
      <c r="D144" t="s">
        <v>78</v>
      </c>
      <c r="E144">
        <v>40776782</v>
      </c>
      <c r="F144">
        <v>40776955</v>
      </c>
    </row>
    <row r="145" spans="1:6">
      <c r="A145" t="s">
        <v>706</v>
      </c>
      <c r="B145">
        <v>7966</v>
      </c>
      <c r="C145">
        <v>1</v>
      </c>
      <c r="D145" t="s">
        <v>78</v>
      </c>
      <c r="E145">
        <v>40804542</v>
      </c>
      <c r="F145">
        <v>40805011</v>
      </c>
    </row>
    <row r="146" spans="1:6">
      <c r="A146" t="s">
        <v>369</v>
      </c>
      <c r="B146">
        <v>6087</v>
      </c>
      <c r="C146">
        <v>10</v>
      </c>
      <c r="D146" t="s">
        <v>78</v>
      </c>
      <c r="E146">
        <v>40898835</v>
      </c>
      <c r="F146">
        <v>40899508</v>
      </c>
    </row>
    <row r="147" spans="1:6">
      <c r="A147" t="s">
        <v>394</v>
      </c>
      <c r="B147">
        <v>9530</v>
      </c>
      <c r="C147">
        <v>1</v>
      </c>
      <c r="D147" t="s">
        <v>78</v>
      </c>
      <c r="E147">
        <v>41153300</v>
      </c>
      <c r="F147">
        <v>41153487</v>
      </c>
    </row>
    <row r="148" spans="1:6">
      <c r="A148" t="s">
        <v>551</v>
      </c>
      <c r="B148">
        <v>6955</v>
      </c>
      <c r="C148">
        <v>1</v>
      </c>
      <c r="D148" t="s">
        <v>78</v>
      </c>
      <c r="E148">
        <v>45017541</v>
      </c>
      <c r="F148">
        <v>45015947</v>
      </c>
    </row>
    <row r="149" spans="1:6">
      <c r="A149" t="s">
        <v>677</v>
      </c>
      <c r="B149">
        <v>8083</v>
      </c>
      <c r="C149">
        <v>2</v>
      </c>
      <c r="D149" t="s">
        <v>78</v>
      </c>
      <c r="E149">
        <v>45378005</v>
      </c>
      <c r="F149">
        <v>45379107</v>
      </c>
    </row>
    <row r="150" spans="1:6">
      <c r="A150" t="s">
        <v>415</v>
      </c>
      <c r="B150">
        <v>8401</v>
      </c>
      <c r="C150">
        <v>1</v>
      </c>
      <c r="D150" t="s">
        <v>78</v>
      </c>
      <c r="E150">
        <v>45609766</v>
      </c>
      <c r="F150">
        <v>45611611</v>
      </c>
    </row>
    <row r="151" spans="1:6">
      <c r="A151" t="s">
        <v>465</v>
      </c>
      <c r="B151">
        <v>5762</v>
      </c>
      <c r="C151">
        <v>1</v>
      </c>
      <c r="D151" t="s">
        <v>78</v>
      </c>
      <c r="E151">
        <v>46194596</v>
      </c>
      <c r="F151">
        <v>46194477</v>
      </c>
    </row>
    <row r="152" spans="1:6">
      <c r="A152" t="s">
        <v>662</v>
      </c>
      <c r="B152">
        <v>3076</v>
      </c>
      <c r="C152">
        <v>2</v>
      </c>
      <c r="D152" t="s">
        <v>78</v>
      </c>
      <c r="E152">
        <v>50361518</v>
      </c>
      <c r="F152">
        <v>50361706</v>
      </c>
    </row>
    <row r="153" spans="1:6">
      <c r="A153" t="s">
        <v>457</v>
      </c>
      <c r="B153">
        <v>5054</v>
      </c>
      <c r="C153">
        <v>4</v>
      </c>
      <c r="D153" t="s">
        <v>78</v>
      </c>
      <c r="E153">
        <v>50372364</v>
      </c>
      <c r="F153">
        <v>50372166</v>
      </c>
    </row>
    <row r="154" spans="1:6">
      <c r="A154" t="s">
        <v>635</v>
      </c>
      <c r="B154">
        <v>845</v>
      </c>
      <c r="C154">
        <v>1</v>
      </c>
      <c r="D154" t="s">
        <v>78</v>
      </c>
      <c r="E154">
        <v>53432858</v>
      </c>
      <c r="F154">
        <v>53432973</v>
      </c>
    </row>
    <row r="155" spans="1:6">
      <c r="A155" t="s">
        <v>692</v>
      </c>
      <c r="B155">
        <v>3738</v>
      </c>
      <c r="C155">
        <v>1</v>
      </c>
      <c r="D155" t="s">
        <v>78</v>
      </c>
      <c r="E155">
        <v>57908589</v>
      </c>
      <c r="F155">
        <v>57907257</v>
      </c>
    </row>
    <row r="156" spans="1:6">
      <c r="A156" t="s">
        <v>407</v>
      </c>
      <c r="B156">
        <v>1366</v>
      </c>
      <c r="C156">
        <v>18</v>
      </c>
      <c r="D156" t="s">
        <v>78</v>
      </c>
      <c r="E156">
        <v>63058728</v>
      </c>
      <c r="F156">
        <v>63058461</v>
      </c>
    </row>
    <row r="157" spans="1:6">
      <c r="A157" t="s">
        <v>651</v>
      </c>
      <c r="B157">
        <v>5151</v>
      </c>
      <c r="C157">
        <v>9</v>
      </c>
      <c r="D157" t="s">
        <v>78</v>
      </c>
      <c r="E157">
        <v>63061077</v>
      </c>
      <c r="F157">
        <v>63060865</v>
      </c>
    </row>
    <row r="158" spans="1:6">
      <c r="A158" t="s">
        <v>554</v>
      </c>
      <c r="B158">
        <v>2303</v>
      </c>
      <c r="C158">
        <v>46</v>
      </c>
      <c r="D158" t="s">
        <v>78</v>
      </c>
      <c r="E158">
        <v>63081632</v>
      </c>
      <c r="F158">
        <v>63081377</v>
      </c>
    </row>
    <row r="159" spans="1:6">
      <c r="A159" t="s">
        <v>152</v>
      </c>
      <c r="B159">
        <v>2161</v>
      </c>
      <c r="C159">
        <v>5</v>
      </c>
      <c r="D159" t="s">
        <v>78</v>
      </c>
      <c r="E159">
        <v>63166280</v>
      </c>
      <c r="F159">
        <v>63166468</v>
      </c>
    </row>
    <row r="160" spans="1:6">
      <c r="A160" t="s">
        <v>204</v>
      </c>
      <c r="B160">
        <v>2804</v>
      </c>
      <c r="C160">
        <v>16</v>
      </c>
      <c r="D160" t="s">
        <v>78</v>
      </c>
      <c r="E160">
        <v>63470565</v>
      </c>
      <c r="F160">
        <v>63470699</v>
      </c>
    </row>
    <row r="161" spans="1:6">
      <c r="A161" t="s">
        <v>721</v>
      </c>
      <c r="B161">
        <v>1667</v>
      </c>
      <c r="C161">
        <v>18</v>
      </c>
      <c r="D161" t="s">
        <v>78</v>
      </c>
      <c r="E161">
        <v>63563745</v>
      </c>
      <c r="F161">
        <v>63564133</v>
      </c>
    </row>
    <row r="162" spans="1:6">
      <c r="A162" t="s">
        <v>494</v>
      </c>
      <c r="B162">
        <v>2632</v>
      </c>
      <c r="C162">
        <v>18</v>
      </c>
      <c r="D162" t="s">
        <v>78</v>
      </c>
      <c r="E162">
        <v>63813221</v>
      </c>
      <c r="F162">
        <v>63813057</v>
      </c>
    </row>
    <row r="163" spans="1:6">
      <c r="A163" t="s">
        <v>359</v>
      </c>
      <c r="B163">
        <v>4729</v>
      </c>
      <c r="C163">
        <v>50</v>
      </c>
      <c r="D163" t="s">
        <v>78</v>
      </c>
      <c r="E163">
        <v>64139484</v>
      </c>
      <c r="F163">
        <v>64140904</v>
      </c>
    </row>
    <row r="164" spans="1:6">
      <c r="A164" t="s">
        <v>617</v>
      </c>
      <c r="B164">
        <v>1902</v>
      </c>
      <c r="C164">
        <v>19</v>
      </c>
      <c r="D164" t="s">
        <v>78</v>
      </c>
      <c r="E164">
        <v>64147536</v>
      </c>
      <c r="F164">
        <v>64148168</v>
      </c>
    </row>
    <row r="165" spans="1:6">
      <c r="A165" t="s">
        <v>605</v>
      </c>
      <c r="B165">
        <v>6177</v>
      </c>
      <c r="C165">
        <v>27</v>
      </c>
      <c r="D165" t="s">
        <v>78</v>
      </c>
      <c r="E165">
        <v>64197898</v>
      </c>
      <c r="F165">
        <v>64196996</v>
      </c>
    </row>
    <row r="166" spans="1:6">
      <c r="A166" t="s">
        <v>450</v>
      </c>
      <c r="B166">
        <v>6164</v>
      </c>
      <c r="C166">
        <v>4</v>
      </c>
      <c r="D166" t="s">
        <v>78</v>
      </c>
      <c r="E166">
        <v>64204925</v>
      </c>
      <c r="F166">
        <v>64201896</v>
      </c>
    </row>
    <row r="167" spans="1:6">
      <c r="A167" t="s">
        <v>141</v>
      </c>
      <c r="B167">
        <v>2624</v>
      </c>
      <c r="C167">
        <v>1</v>
      </c>
      <c r="D167" t="s">
        <v>78</v>
      </c>
      <c r="E167">
        <v>65855260</v>
      </c>
      <c r="F167">
        <v>65854723</v>
      </c>
    </row>
    <row r="168" spans="1:6">
      <c r="A168" t="s">
        <v>281</v>
      </c>
      <c r="B168">
        <v>4456</v>
      </c>
      <c r="C168">
        <v>3</v>
      </c>
      <c r="D168" t="s">
        <v>78</v>
      </c>
      <c r="E168">
        <v>65985868</v>
      </c>
      <c r="F168">
        <v>65984069</v>
      </c>
    </row>
    <row r="169" spans="1:6">
      <c r="A169" t="s">
        <v>325</v>
      </c>
      <c r="B169">
        <v>4082</v>
      </c>
      <c r="C169">
        <v>5</v>
      </c>
      <c r="D169" t="s">
        <v>78</v>
      </c>
      <c r="E169">
        <v>66141137</v>
      </c>
      <c r="F169">
        <v>66141250</v>
      </c>
    </row>
    <row r="170" spans="1:6">
      <c r="A170" t="s">
        <v>306</v>
      </c>
      <c r="B170">
        <v>1906</v>
      </c>
      <c r="C170">
        <v>1</v>
      </c>
      <c r="D170" t="s">
        <v>78</v>
      </c>
      <c r="E170">
        <v>66634915</v>
      </c>
      <c r="F170">
        <v>66634607</v>
      </c>
    </row>
    <row r="171" spans="1:6">
      <c r="A171" t="s">
        <v>305</v>
      </c>
      <c r="B171">
        <v>2996</v>
      </c>
      <c r="C171">
        <v>2</v>
      </c>
      <c r="D171" t="s">
        <v>78</v>
      </c>
      <c r="E171">
        <v>66643193</v>
      </c>
      <c r="F171">
        <v>66643015</v>
      </c>
    </row>
    <row r="172" spans="1:6">
      <c r="A172" t="s">
        <v>345</v>
      </c>
      <c r="B172">
        <v>2982</v>
      </c>
      <c r="C172">
        <v>2</v>
      </c>
      <c r="D172" t="s">
        <v>78</v>
      </c>
      <c r="E172">
        <v>66736322</v>
      </c>
      <c r="F172">
        <v>66736194</v>
      </c>
    </row>
    <row r="173" spans="1:6">
      <c r="A173" t="s">
        <v>221</v>
      </c>
      <c r="B173">
        <v>1174</v>
      </c>
      <c r="C173">
        <v>1</v>
      </c>
      <c r="D173" t="s">
        <v>78</v>
      </c>
      <c r="E173">
        <v>66967209</v>
      </c>
      <c r="F173">
        <v>66967107</v>
      </c>
    </row>
    <row r="174" spans="1:6">
      <c r="A174" t="s">
        <v>444</v>
      </c>
      <c r="B174">
        <v>4408</v>
      </c>
      <c r="C174">
        <v>1</v>
      </c>
      <c r="D174" t="s">
        <v>78</v>
      </c>
      <c r="E174">
        <v>67251983</v>
      </c>
      <c r="F174">
        <v>67251783</v>
      </c>
    </row>
    <row r="175" spans="1:6">
      <c r="A175" t="s">
        <v>240</v>
      </c>
      <c r="B175">
        <v>4682</v>
      </c>
      <c r="C175">
        <v>1</v>
      </c>
      <c r="D175" t="s">
        <v>78</v>
      </c>
      <c r="E175">
        <v>67701158</v>
      </c>
      <c r="F175">
        <v>67700547</v>
      </c>
    </row>
    <row r="176" spans="1:6">
      <c r="A176" t="s">
        <v>563</v>
      </c>
      <c r="B176">
        <v>4194</v>
      </c>
      <c r="C176">
        <v>1</v>
      </c>
      <c r="D176" t="s">
        <v>78</v>
      </c>
      <c r="E176">
        <v>69090777</v>
      </c>
      <c r="F176">
        <v>69090520</v>
      </c>
    </row>
    <row r="177" spans="1:6">
      <c r="A177" t="s">
        <v>464</v>
      </c>
      <c r="B177">
        <v>2795</v>
      </c>
      <c r="C177">
        <v>33</v>
      </c>
      <c r="D177" t="s">
        <v>78</v>
      </c>
      <c r="E177">
        <v>70286249</v>
      </c>
      <c r="F177">
        <v>70286701</v>
      </c>
    </row>
    <row r="178" spans="1:6">
      <c r="A178" t="s">
        <v>562</v>
      </c>
      <c r="B178">
        <v>3725</v>
      </c>
      <c r="C178">
        <v>147</v>
      </c>
      <c r="D178" t="s">
        <v>78</v>
      </c>
      <c r="E178">
        <v>70814162</v>
      </c>
      <c r="F178">
        <v>70814363</v>
      </c>
    </row>
    <row r="179" spans="1:6">
      <c r="A179" t="s">
        <v>223</v>
      </c>
      <c r="B179">
        <v>540</v>
      </c>
      <c r="C179">
        <v>1</v>
      </c>
      <c r="D179" t="s">
        <v>78</v>
      </c>
      <c r="E179">
        <v>72657085</v>
      </c>
      <c r="F179">
        <v>72657361</v>
      </c>
    </row>
    <row r="180" spans="1:6">
      <c r="A180" t="s">
        <v>695</v>
      </c>
      <c r="B180">
        <v>5101</v>
      </c>
      <c r="C180">
        <v>23</v>
      </c>
      <c r="D180" t="s">
        <v>78</v>
      </c>
      <c r="E180">
        <v>73560583</v>
      </c>
      <c r="F180">
        <v>73559366</v>
      </c>
    </row>
    <row r="181" spans="1:6">
      <c r="A181" t="s">
        <v>315</v>
      </c>
      <c r="B181">
        <v>3727</v>
      </c>
      <c r="C181">
        <v>3</v>
      </c>
      <c r="D181" t="s">
        <v>78</v>
      </c>
      <c r="E181">
        <v>74611913</v>
      </c>
      <c r="F181">
        <v>74609694</v>
      </c>
    </row>
    <row r="182" spans="1:6">
      <c r="A182" t="s">
        <v>127</v>
      </c>
      <c r="B182">
        <v>2045</v>
      </c>
      <c r="C182">
        <v>38</v>
      </c>
      <c r="D182" t="s">
        <v>78</v>
      </c>
      <c r="E182">
        <v>75162640</v>
      </c>
      <c r="F182">
        <v>75162559</v>
      </c>
    </row>
    <row r="183" spans="1:6">
      <c r="A183" t="s">
        <v>653</v>
      </c>
      <c r="B183">
        <v>8345</v>
      </c>
      <c r="C183">
        <v>258</v>
      </c>
      <c r="D183" t="s">
        <v>78</v>
      </c>
      <c r="E183">
        <v>75200566</v>
      </c>
      <c r="F183">
        <v>75200754</v>
      </c>
    </row>
    <row r="184" spans="1:6">
      <c r="A184" t="s">
        <v>170</v>
      </c>
      <c r="B184">
        <v>1465</v>
      </c>
      <c r="C184">
        <v>1</v>
      </c>
      <c r="D184" t="s">
        <v>78</v>
      </c>
      <c r="E184">
        <v>76044590</v>
      </c>
      <c r="F184">
        <v>76044453</v>
      </c>
    </row>
    <row r="185" spans="1:6">
      <c r="A185" t="s">
        <v>470</v>
      </c>
      <c r="B185">
        <v>4631</v>
      </c>
      <c r="C185">
        <v>1</v>
      </c>
      <c r="D185" t="s">
        <v>248</v>
      </c>
      <c r="E185">
        <v>3614667</v>
      </c>
      <c r="F185">
        <v>3614770</v>
      </c>
    </row>
    <row r="186" spans="1:6">
      <c r="A186" t="s">
        <v>561</v>
      </c>
      <c r="B186">
        <v>5775</v>
      </c>
      <c r="C186">
        <v>2</v>
      </c>
      <c r="D186" t="s">
        <v>248</v>
      </c>
      <c r="E186">
        <v>4194145</v>
      </c>
      <c r="F186">
        <v>4194262</v>
      </c>
    </row>
    <row r="187" spans="1:6">
      <c r="A187" t="s">
        <v>673</v>
      </c>
      <c r="B187">
        <v>4512</v>
      </c>
      <c r="C187">
        <v>1</v>
      </c>
      <c r="D187" t="s">
        <v>248</v>
      </c>
      <c r="E187">
        <v>11279217</v>
      </c>
      <c r="F187">
        <v>11279035</v>
      </c>
    </row>
    <row r="188" spans="1:6">
      <c r="A188" t="s">
        <v>682</v>
      </c>
      <c r="B188">
        <v>1924</v>
      </c>
      <c r="C188">
        <v>3</v>
      </c>
      <c r="D188" t="s">
        <v>248</v>
      </c>
      <c r="E188">
        <v>11512737</v>
      </c>
      <c r="F188">
        <v>11512618</v>
      </c>
    </row>
    <row r="189" spans="1:6">
      <c r="A189" t="s">
        <v>247</v>
      </c>
      <c r="B189">
        <v>4951</v>
      </c>
      <c r="C189">
        <v>1</v>
      </c>
      <c r="D189" t="s">
        <v>248</v>
      </c>
      <c r="E189">
        <v>23856132</v>
      </c>
      <c r="F189">
        <v>23855513</v>
      </c>
    </row>
    <row r="190" spans="1:6">
      <c r="A190" t="s">
        <v>493</v>
      </c>
      <c r="B190">
        <v>1576</v>
      </c>
      <c r="C190">
        <v>4</v>
      </c>
      <c r="D190" t="s">
        <v>248</v>
      </c>
      <c r="E190">
        <v>38265942</v>
      </c>
      <c r="F190">
        <v>38265999</v>
      </c>
    </row>
    <row r="191" spans="1:6">
      <c r="A191" t="s">
        <v>684</v>
      </c>
      <c r="B191">
        <v>4138</v>
      </c>
      <c r="C191">
        <v>1</v>
      </c>
      <c r="D191" t="s">
        <v>248</v>
      </c>
      <c r="E191">
        <v>61209980</v>
      </c>
      <c r="F191">
        <v>61210463</v>
      </c>
    </row>
    <row r="192" spans="1:6">
      <c r="A192" t="s">
        <v>378</v>
      </c>
      <c r="B192">
        <v>7421</v>
      </c>
      <c r="C192">
        <v>1</v>
      </c>
      <c r="D192" t="s">
        <v>248</v>
      </c>
      <c r="E192">
        <v>63983107</v>
      </c>
      <c r="F192">
        <v>63985727</v>
      </c>
    </row>
    <row r="193" spans="1:6">
      <c r="A193" t="s">
        <v>371</v>
      </c>
      <c r="B193">
        <v>4876</v>
      </c>
      <c r="C193">
        <v>3</v>
      </c>
      <c r="D193" t="s">
        <v>169</v>
      </c>
      <c r="E193">
        <v>763147</v>
      </c>
      <c r="F193">
        <v>763389</v>
      </c>
    </row>
    <row r="194" spans="1:6">
      <c r="A194" t="s">
        <v>168</v>
      </c>
      <c r="B194">
        <v>2948</v>
      </c>
      <c r="C194">
        <v>4</v>
      </c>
      <c r="D194" t="s">
        <v>169</v>
      </c>
      <c r="E194">
        <v>1768721</v>
      </c>
      <c r="F194">
        <v>1769019</v>
      </c>
    </row>
    <row r="195" spans="1:6">
      <c r="A195" t="s">
        <v>610</v>
      </c>
      <c r="B195">
        <v>2481</v>
      </c>
      <c r="C195">
        <v>1</v>
      </c>
      <c r="D195" t="s">
        <v>169</v>
      </c>
      <c r="E195">
        <v>1887987</v>
      </c>
      <c r="F195">
        <v>1887185</v>
      </c>
    </row>
    <row r="196" spans="1:6">
      <c r="A196" t="s">
        <v>380</v>
      </c>
      <c r="B196">
        <v>3257</v>
      </c>
      <c r="C196">
        <v>2</v>
      </c>
      <c r="D196" t="s">
        <v>169</v>
      </c>
      <c r="E196">
        <v>2622826</v>
      </c>
      <c r="F196">
        <v>2621987</v>
      </c>
    </row>
    <row r="197" spans="1:6">
      <c r="A197" t="s">
        <v>482</v>
      </c>
      <c r="B197">
        <v>2538</v>
      </c>
      <c r="C197">
        <v>2</v>
      </c>
      <c r="D197" t="s">
        <v>169</v>
      </c>
      <c r="E197">
        <v>2650937</v>
      </c>
      <c r="F197">
        <v>2650001</v>
      </c>
    </row>
    <row r="198" spans="1:6">
      <c r="A198" t="s">
        <v>395</v>
      </c>
      <c r="B198">
        <v>5654</v>
      </c>
      <c r="C198">
        <v>14</v>
      </c>
      <c r="D198" t="s">
        <v>169</v>
      </c>
      <c r="E198">
        <v>3665573</v>
      </c>
      <c r="F198">
        <v>3664006</v>
      </c>
    </row>
    <row r="199" spans="1:6">
      <c r="A199" t="s">
        <v>258</v>
      </c>
      <c r="B199">
        <v>6114</v>
      </c>
      <c r="C199">
        <v>1</v>
      </c>
      <c r="D199" t="s">
        <v>169</v>
      </c>
      <c r="E199">
        <v>7199055</v>
      </c>
      <c r="F199">
        <v>7198908</v>
      </c>
    </row>
    <row r="200" spans="1:6">
      <c r="A200" t="s">
        <v>352</v>
      </c>
      <c r="B200">
        <v>5642</v>
      </c>
      <c r="C200">
        <v>1</v>
      </c>
      <c r="D200" t="s">
        <v>169</v>
      </c>
      <c r="E200">
        <v>8966040</v>
      </c>
      <c r="F200">
        <v>8966122</v>
      </c>
    </row>
    <row r="201" spans="1:6">
      <c r="A201" t="s">
        <v>215</v>
      </c>
      <c r="B201">
        <v>4610</v>
      </c>
      <c r="C201">
        <v>2</v>
      </c>
      <c r="D201" t="s">
        <v>169</v>
      </c>
      <c r="E201">
        <v>10972781</v>
      </c>
      <c r="F201">
        <v>10972822</v>
      </c>
    </row>
    <row r="202" spans="1:6">
      <c r="A202" t="s">
        <v>518</v>
      </c>
      <c r="B202">
        <v>4895</v>
      </c>
      <c r="C202">
        <v>1</v>
      </c>
      <c r="D202" t="s">
        <v>169</v>
      </c>
      <c r="E202">
        <v>14913131</v>
      </c>
      <c r="F202">
        <v>14914590</v>
      </c>
    </row>
    <row r="203" spans="1:6">
      <c r="A203" t="s">
        <v>660</v>
      </c>
      <c r="B203">
        <v>9507</v>
      </c>
      <c r="C203">
        <v>1</v>
      </c>
      <c r="D203" t="s">
        <v>169</v>
      </c>
      <c r="E203">
        <v>20190424</v>
      </c>
      <c r="F203">
        <v>20190083</v>
      </c>
    </row>
    <row r="204" spans="1:6">
      <c r="A204" t="s">
        <v>667</v>
      </c>
      <c r="B204">
        <v>1777</v>
      </c>
      <c r="C204">
        <v>1</v>
      </c>
      <c r="D204" t="s">
        <v>169</v>
      </c>
      <c r="E204">
        <v>41458156</v>
      </c>
      <c r="F204">
        <v>41457807</v>
      </c>
    </row>
    <row r="205" spans="1:6">
      <c r="A205" t="s">
        <v>184</v>
      </c>
      <c r="B205">
        <v>4240</v>
      </c>
      <c r="C205">
        <v>1</v>
      </c>
      <c r="D205" t="s">
        <v>169</v>
      </c>
      <c r="E205">
        <v>43593557</v>
      </c>
      <c r="F205">
        <v>43593327</v>
      </c>
    </row>
    <row r="206" spans="1:6">
      <c r="A206" t="s">
        <v>559</v>
      </c>
      <c r="B206">
        <v>4992</v>
      </c>
      <c r="C206">
        <v>2</v>
      </c>
      <c r="D206" t="s">
        <v>133</v>
      </c>
      <c r="E206">
        <v>6221501</v>
      </c>
      <c r="F206">
        <v>6221986</v>
      </c>
    </row>
    <row r="207" spans="1:6">
      <c r="A207" t="s">
        <v>480</v>
      </c>
      <c r="B207">
        <v>3623</v>
      </c>
      <c r="C207">
        <v>1</v>
      </c>
      <c r="D207" t="s">
        <v>133</v>
      </c>
      <c r="E207">
        <v>7372371</v>
      </c>
      <c r="F207">
        <v>7371086</v>
      </c>
    </row>
    <row r="208" spans="1:6">
      <c r="A208" t="s">
        <v>210</v>
      </c>
      <c r="B208">
        <v>4560</v>
      </c>
      <c r="C208">
        <v>1</v>
      </c>
      <c r="D208" t="s">
        <v>133</v>
      </c>
      <c r="E208">
        <v>7907365</v>
      </c>
      <c r="F208">
        <v>7907146</v>
      </c>
    </row>
    <row r="209" spans="1:6">
      <c r="A209" t="s">
        <v>499</v>
      </c>
      <c r="B209">
        <v>4356</v>
      </c>
      <c r="C209">
        <v>2</v>
      </c>
      <c r="D209" t="s">
        <v>133</v>
      </c>
      <c r="E209">
        <v>8067061</v>
      </c>
      <c r="F209">
        <v>8067226</v>
      </c>
    </row>
    <row r="210" spans="1:6">
      <c r="A210" t="s">
        <v>243</v>
      </c>
      <c r="B210">
        <v>3004</v>
      </c>
      <c r="C210">
        <v>1</v>
      </c>
      <c r="D210" t="s">
        <v>133</v>
      </c>
      <c r="E210">
        <v>12169033</v>
      </c>
      <c r="F210">
        <v>12168861</v>
      </c>
    </row>
    <row r="211" spans="1:6">
      <c r="A211" t="s">
        <v>688</v>
      </c>
      <c r="B211">
        <v>6255</v>
      </c>
      <c r="C211">
        <v>1</v>
      </c>
      <c r="D211" t="s">
        <v>133</v>
      </c>
      <c r="E211">
        <v>28357401</v>
      </c>
      <c r="F211">
        <v>28357952</v>
      </c>
    </row>
    <row r="212" spans="1:6">
      <c r="A212" t="s">
        <v>491</v>
      </c>
      <c r="B212">
        <v>4180</v>
      </c>
      <c r="C212">
        <v>2</v>
      </c>
      <c r="D212" t="s">
        <v>133</v>
      </c>
      <c r="E212">
        <v>36034042</v>
      </c>
      <c r="F212">
        <v>36034159</v>
      </c>
    </row>
    <row r="213" spans="1:6">
      <c r="A213" t="s">
        <v>468</v>
      </c>
      <c r="B213">
        <v>1847</v>
      </c>
      <c r="C213">
        <v>2</v>
      </c>
      <c r="D213" t="s">
        <v>133</v>
      </c>
      <c r="E213">
        <v>36156452</v>
      </c>
      <c r="F213">
        <v>36156361</v>
      </c>
    </row>
    <row r="214" spans="1:6">
      <c r="A214" t="s">
        <v>158</v>
      </c>
      <c r="B214">
        <v>1826</v>
      </c>
      <c r="C214">
        <v>5</v>
      </c>
      <c r="D214" t="s">
        <v>133</v>
      </c>
      <c r="E214">
        <v>38729277</v>
      </c>
      <c r="F214">
        <v>38730332</v>
      </c>
    </row>
    <row r="215" spans="1:6">
      <c r="A215" t="s">
        <v>388</v>
      </c>
      <c r="B215">
        <v>8014</v>
      </c>
      <c r="C215">
        <v>4</v>
      </c>
      <c r="D215" t="s">
        <v>133</v>
      </c>
      <c r="E215">
        <v>40501166</v>
      </c>
      <c r="F215">
        <v>40502664</v>
      </c>
    </row>
    <row r="216" spans="1:6">
      <c r="A216" t="s">
        <v>132</v>
      </c>
      <c r="B216">
        <v>8419</v>
      </c>
      <c r="C216">
        <v>4</v>
      </c>
      <c r="D216" t="s">
        <v>133</v>
      </c>
      <c r="E216">
        <v>42118233</v>
      </c>
      <c r="F216">
        <v>42118390</v>
      </c>
    </row>
    <row r="217" spans="1:6">
      <c r="A217" t="s">
        <v>579</v>
      </c>
      <c r="B217">
        <v>6364</v>
      </c>
      <c r="C217">
        <v>1</v>
      </c>
      <c r="D217" t="s">
        <v>133</v>
      </c>
      <c r="E217">
        <v>49274195</v>
      </c>
      <c r="F217">
        <v>49273909</v>
      </c>
    </row>
    <row r="218" spans="1:6">
      <c r="A218" t="s">
        <v>577</v>
      </c>
      <c r="B218">
        <v>1925</v>
      </c>
      <c r="C218">
        <v>1</v>
      </c>
      <c r="D218" t="s">
        <v>133</v>
      </c>
      <c r="E218">
        <v>49399884</v>
      </c>
      <c r="F218">
        <v>49400066</v>
      </c>
    </row>
    <row r="219" spans="1:6">
      <c r="A219" t="s">
        <v>324</v>
      </c>
      <c r="B219">
        <v>5638</v>
      </c>
      <c r="C219">
        <v>3</v>
      </c>
      <c r="D219" t="s">
        <v>133</v>
      </c>
      <c r="E219">
        <v>49655055</v>
      </c>
      <c r="F219">
        <v>49651888</v>
      </c>
    </row>
    <row r="220" spans="1:6">
      <c r="A220" t="s">
        <v>546</v>
      </c>
      <c r="B220">
        <v>3064</v>
      </c>
      <c r="C220">
        <v>1</v>
      </c>
      <c r="D220" t="s">
        <v>133</v>
      </c>
      <c r="E220">
        <v>49898861</v>
      </c>
      <c r="F220">
        <v>49898995</v>
      </c>
    </row>
    <row r="221" spans="1:6">
      <c r="A221" t="s">
        <v>604</v>
      </c>
      <c r="B221">
        <v>5332</v>
      </c>
      <c r="C221">
        <v>6</v>
      </c>
      <c r="D221" t="s">
        <v>133</v>
      </c>
      <c r="E221">
        <v>49980543</v>
      </c>
      <c r="F221">
        <v>49980728</v>
      </c>
    </row>
    <row r="222" spans="1:6">
      <c r="A222" t="s">
        <v>255</v>
      </c>
      <c r="B222">
        <v>4426</v>
      </c>
      <c r="C222">
        <v>1</v>
      </c>
      <c r="D222" t="s">
        <v>133</v>
      </c>
      <c r="E222">
        <v>50089223</v>
      </c>
      <c r="F222">
        <v>50089398</v>
      </c>
    </row>
    <row r="223" spans="1:6">
      <c r="A223" t="s">
        <v>503</v>
      </c>
      <c r="B223">
        <v>5421</v>
      </c>
      <c r="C223">
        <v>1</v>
      </c>
      <c r="D223" t="s">
        <v>133</v>
      </c>
      <c r="E223">
        <v>50193721</v>
      </c>
      <c r="F223">
        <v>50193585</v>
      </c>
    </row>
    <row r="224" spans="1:6">
      <c r="A224" t="s">
        <v>219</v>
      </c>
      <c r="B224">
        <v>2935</v>
      </c>
      <c r="C224">
        <v>1</v>
      </c>
      <c r="D224" t="s">
        <v>133</v>
      </c>
      <c r="E224">
        <v>53701575</v>
      </c>
      <c r="F224">
        <v>53702576</v>
      </c>
    </row>
    <row r="225" spans="1:6">
      <c r="A225" t="s">
        <v>161</v>
      </c>
      <c r="B225">
        <v>2676</v>
      </c>
      <c r="C225">
        <v>1</v>
      </c>
      <c r="D225" t="s">
        <v>133</v>
      </c>
      <c r="E225">
        <v>53808860</v>
      </c>
      <c r="F225">
        <v>53808657</v>
      </c>
    </row>
    <row r="226" spans="1:6">
      <c r="A226" t="s">
        <v>391</v>
      </c>
      <c r="B226">
        <v>9148</v>
      </c>
      <c r="C226">
        <v>7</v>
      </c>
      <c r="D226" t="s">
        <v>133</v>
      </c>
      <c r="E226">
        <v>54233963</v>
      </c>
      <c r="F226">
        <v>54233807</v>
      </c>
    </row>
    <row r="227" spans="1:6">
      <c r="A227" t="s">
        <v>272</v>
      </c>
      <c r="B227">
        <v>4596</v>
      </c>
      <c r="C227">
        <v>1</v>
      </c>
      <c r="D227" t="s">
        <v>133</v>
      </c>
      <c r="E227">
        <v>54327481</v>
      </c>
      <c r="F227">
        <v>54327764</v>
      </c>
    </row>
    <row r="228" spans="1:6">
      <c r="A228" t="s">
        <v>341</v>
      </c>
      <c r="B228">
        <v>2202</v>
      </c>
      <c r="C228">
        <v>2</v>
      </c>
      <c r="D228" t="s">
        <v>133</v>
      </c>
      <c r="E228">
        <v>55747833</v>
      </c>
      <c r="F228">
        <v>55747633</v>
      </c>
    </row>
    <row r="229" spans="1:6">
      <c r="A229" t="s">
        <v>307</v>
      </c>
      <c r="B229">
        <v>4481</v>
      </c>
      <c r="C229">
        <v>1</v>
      </c>
      <c r="D229" t="s">
        <v>133</v>
      </c>
      <c r="E229">
        <v>56305553</v>
      </c>
      <c r="F229">
        <v>56305354</v>
      </c>
    </row>
    <row r="230" spans="1:6">
      <c r="A230" t="s">
        <v>644</v>
      </c>
      <c r="B230">
        <v>4002</v>
      </c>
      <c r="C230">
        <v>1</v>
      </c>
      <c r="D230" t="s">
        <v>135</v>
      </c>
      <c r="E230">
        <v>7752627</v>
      </c>
      <c r="F230">
        <v>7752403</v>
      </c>
    </row>
    <row r="231" spans="1:6">
      <c r="A231" t="s">
        <v>342</v>
      </c>
      <c r="B231">
        <v>2334</v>
      </c>
      <c r="C231">
        <v>4</v>
      </c>
      <c r="D231" t="s">
        <v>135</v>
      </c>
      <c r="E231">
        <v>9471782</v>
      </c>
      <c r="F231">
        <v>9472006</v>
      </c>
    </row>
    <row r="232" spans="1:6">
      <c r="A232" t="s">
        <v>587</v>
      </c>
      <c r="B232">
        <v>8391</v>
      </c>
      <c r="C232">
        <v>1</v>
      </c>
      <c r="D232" t="s">
        <v>135</v>
      </c>
      <c r="E232">
        <v>9505546</v>
      </c>
      <c r="F232">
        <v>9504355</v>
      </c>
    </row>
    <row r="233" spans="1:6">
      <c r="A233" t="s">
        <v>431</v>
      </c>
      <c r="B233">
        <v>3821</v>
      </c>
      <c r="C233">
        <v>1</v>
      </c>
      <c r="D233" t="s">
        <v>135</v>
      </c>
      <c r="E233">
        <v>10042357</v>
      </c>
      <c r="F233">
        <v>10042179</v>
      </c>
    </row>
    <row r="234" spans="1:6">
      <c r="A234" t="s">
        <v>216</v>
      </c>
      <c r="B234">
        <v>11814</v>
      </c>
      <c r="C234">
        <v>9</v>
      </c>
      <c r="D234" t="s">
        <v>135</v>
      </c>
      <c r="E234">
        <v>20350538</v>
      </c>
      <c r="F234">
        <v>20350096</v>
      </c>
    </row>
    <row r="235" spans="1:6">
      <c r="A235" t="s">
        <v>178</v>
      </c>
      <c r="B235">
        <v>4544</v>
      </c>
      <c r="C235">
        <v>2</v>
      </c>
      <c r="D235" t="s">
        <v>135</v>
      </c>
      <c r="E235">
        <v>20860645</v>
      </c>
      <c r="F235">
        <v>20860750</v>
      </c>
    </row>
    <row r="236" spans="1:6">
      <c r="A236" t="s">
        <v>471</v>
      </c>
      <c r="B236">
        <v>1409</v>
      </c>
      <c r="C236">
        <v>1</v>
      </c>
      <c r="D236" t="s">
        <v>135</v>
      </c>
      <c r="E236">
        <v>23202298</v>
      </c>
      <c r="F236">
        <v>23201201</v>
      </c>
    </row>
    <row r="237" spans="1:6">
      <c r="A237" t="s">
        <v>419</v>
      </c>
      <c r="B237">
        <v>1991</v>
      </c>
      <c r="C237">
        <v>1</v>
      </c>
      <c r="D237" t="s">
        <v>135</v>
      </c>
      <c r="E237">
        <v>25255810</v>
      </c>
      <c r="F237">
        <v>25255970</v>
      </c>
    </row>
    <row r="238" spans="1:6">
      <c r="A238" t="s">
        <v>273</v>
      </c>
      <c r="B238">
        <v>4159</v>
      </c>
      <c r="C238">
        <v>1</v>
      </c>
      <c r="D238" t="s">
        <v>135</v>
      </c>
      <c r="E238">
        <v>25352422</v>
      </c>
      <c r="F238">
        <v>25351581</v>
      </c>
    </row>
    <row r="239" spans="1:6">
      <c r="A239" t="s">
        <v>576</v>
      </c>
      <c r="B239">
        <v>3438</v>
      </c>
      <c r="C239">
        <v>1</v>
      </c>
      <c r="D239" t="s">
        <v>135</v>
      </c>
      <c r="E239">
        <v>26142134</v>
      </c>
      <c r="F239">
        <v>26142313</v>
      </c>
    </row>
    <row r="240" spans="1:6">
      <c r="A240" t="s">
        <v>337</v>
      </c>
      <c r="B240">
        <v>1926</v>
      </c>
      <c r="C240">
        <v>1</v>
      </c>
      <c r="D240" t="s">
        <v>135</v>
      </c>
      <c r="E240">
        <v>26229772</v>
      </c>
      <c r="F240">
        <v>26229596</v>
      </c>
    </row>
    <row r="241" spans="1:6">
      <c r="A241" t="s">
        <v>318</v>
      </c>
      <c r="B241">
        <v>3489</v>
      </c>
      <c r="C241">
        <v>2</v>
      </c>
      <c r="D241" t="s">
        <v>135</v>
      </c>
      <c r="E241">
        <v>29621841</v>
      </c>
      <c r="F241">
        <v>29622163</v>
      </c>
    </row>
    <row r="242" spans="1:6">
      <c r="A242" t="s">
        <v>134</v>
      </c>
      <c r="B242">
        <v>7545</v>
      </c>
      <c r="C242">
        <v>2</v>
      </c>
      <c r="D242" t="s">
        <v>135</v>
      </c>
      <c r="E242">
        <v>30010460</v>
      </c>
      <c r="F242">
        <v>30008478</v>
      </c>
    </row>
    <row r="243" spans="1:6">
      <c r="A243" t="s">
        <v>217</v>
      </c>
      <c r="B243">
        <v>9795</v>
      </c>
      <c r="C243">
        <v>7</v>
      </c>
      <c r="D243" t="s">
        <v>135</v>
      </c>
      <c r="E243">
        <v>30842774</v>
      </c>
      <c r="F243">
        <v>30844901</v>
      </c>
    </row>
    <row r="244" spans="1:6">
      <c r="A244" t="s">
        <v>696</v>
      </c>
      <c r="B244">
        <v>3516</v>
      </c>
      <c r="C244">
        <v>4</v>
      </c>
      <c r="D244" t="s">
        <v>135</v>
      </c>
      <c r="E244">
        <v>30864375</v>
      </c>
      <c r="F244">
        <v>30864157</v>
      </c>
    </row>
    <row r="245" spans="1:6">
      <c r="A245" t="s">
        <v>275</v>
      </c>
      <c r="B245">
        <v>2919</v>
      </c>
      <c r="C245">
        <v>1</v>
      </c>
      <c r="D245" t="s">
        <v>135</v>
      </c>
      <c r="E245">
        <v>31571764</v>
      </c>
      <c r="F245">
        <v>31572109</v>
      </c>
    </row>
    <row r="246" spans="1:6">
      <c r="A246" t="s">
        <v>167</v>
      </c>
      <c r="B246">
        <v>3932</v>
      </c>
      <c r="C246">
        <v>1</v>
      </c>
      <c r="D246" t="s">
        <v>135</v>
      </c>
      <c r="E246">
        <v>39499146</v>
      </c>
      <c r="F246">
        <v>39499936</v>
      </c>
    </row>
    <row r="247" spans="1:6">
      <c r="A247" t="s">
        <v>274</v>
      </c>
      <c r="B247">
        <v>4026</v>
      </c>
      <c r="C247">
        <v>2</v>
      </c>
      <c r="D247" t="s">
        <v>135</v>
      </c>
      <c r="E247">
        <v>40759259</v>
      </c>
      <c r="F247">
        <v>40759110</v>
      </c>
    </row>
    <row r="248" spans="1:6">
      <c r="A248" t="s">
        <v>377</v>
      </c>
      <c r="B248">
        <v>6728</v>
      </c>
      <c r="C248">
        <v>1</v>
      </c>
      <c r="D248" t="s">
        <v>135</v>
      </c>
      <c r="E248">
        <v>44134398</v>
      </c>
      <c r="F248">
        <v>44134846</v>
      </c>
    </row>
    <row r="249" spans="1:6">
      <c r="A249" t="s">
        <v>348</v>
      </c>
      <c r="B249">
        <v>2105</v>
      </c>
      <c r="C249">
        <v>4</v>
      </c>
      <c r="D249" t="s">
        <v>135</v>
      </c>
      <c r="E249">
        <v>45076153</v>
      </c>
      <c r="F249">
        <v>45075980</v>
      </c>
    </row>
    <row r="250" spans="1:6">
      <c r="A250" t="s">
        <v>629</v>
      </c>
      <c r="B250">
        <v>3421</v>
      </c>
      <c r="C250">
        <v>1</v>
      </c>
      <c r="D250" t="s">
        <v>135</v>
      </c>
      <c r="E250">
        <v>45575165</v>
      </c>
      <c r="F250">
        <v>45575505</v>
      </c>
    </row>
    <row r="251" spans="1:6">
      <c r="A251" t="s">
        <v>425</v>
      </c>
      <c r="B251">
        <v>7566</v>
      </c>
      <c r="C251">
        <v>1</v>
      </c>
      <c r="D251" t="s">
        <v>135</v>
      </c>
      <c r="E251">
        <v>45743400</v>
      </c>
      <c r="F251">
        <v>45743239</v>
      </c>
    </row>
    <row r="252" spans="1:6">
      <c r="A252" t="s">
        <v>364</v>
      </c>
      <c r="B252">
        <v>5163</v>
      </c>
      <c r="C252">
        <v>1</v>
      </c>
      <c r="D252" t="s">
        <v>135</v>
      </c>
      <c r="E252">
        <v>45873071</v>
      </c>
      <c r="F252">
        <v>45873373</v>
      </c>
    </row>
    <row r="253" spans="1:6">
      <c r="A253" t="s">
        <v>674</v>
      </c>
      <c r="B253">
        <v>2713</v>
      </c>
      <c r="C253">
        <v>6</v>
      </c>
      <c r="D253" t="s">
        <v>135</v>
      </c>
      <c r="E253">
        <v>45906424</v>
      </c>
      <c r="F253">
        <v>45906286</v>
      </c>
    </row>
    <row r="254" spans="1:6">
      <c r="A254" t="s">
        <v>412</v>
      </c>
      <c r="B254">
        <v>2469</v>
      </c>
      <c r="C254">
        <v>2</v>
      </c>
      <c r="D254" t="s">
        <v>135</v>
      </c>
      <c r="E254">
        <v>46700855</v>
      </c>
      <c r="F254">
        <v>46701305</v>
      </c>
    </row>
    <row r="255" spans="1:6">
      <c r="A255" t="s">
        <v>323</v>
      </c>
      <c r="B255">
        <v>5371</v>
      </c>
      <c r="C255">
        <v>1</v>
      </c>
      <c r="D255" t="s">
        <v>135</v>
      </c>
      <c r="E255">
        <v>47732452</v>
      </c>
      <c r="F255">
        <v>47731669</v>
      </c>
    </row>
    <row r="256" spans="1:6">
      <c r="A256" t="s">
        <v>249</v>
      </c>
      <c r="B256">
        <v>2406</v>
      </c>
      <c r="C256">
        <v>2</v>
      </c>
      <c r="D256" t="s">
        <v>135</v>
      </c>
      <c r="E256">
        <v>49093749</v>
      </c>
      <c r="F256">
        <v>49093932</v>
      </c>
    </row>
    <row r="257" spans="1:6">
      <c r="A257" t="s">
        <v>672</v>
      </c>
      <c r="B257">
        <v>2680</v>
      </c>
      <c r="C257">
        <v>1</v>
      </c>
      <c r="D257" t="s">
        <v>135</v>
      </c>
      <c r="E257">
        <v>52727455</v>
      </c>
      <c r="F257">
        <v>52727702</v>
      </c>
    </row>
    <row r="258" spans="1:6">
      <c r="A258" t="s">
        <v>467</v>
      </c>
      <c r="B258">
        <v>11394</v>
      </c>
      <c r="C258">
        <v>1</v>
      </c>
      <c r="D258" t="s">
        <v>135</v>
      </c>
      <c r="E258">
        <v>53194749</v>
      </c>
      <c r="F258">
        <v>53192905</v>
      </c>
    </row>
    <row r="259" spans="1:6">
      <c r="A259" t="s">
        <v>622</v>
      </c>
      <c r="B259">
        <v>4268</v>
      </c>
      <c r="C259">
        <v>1</v>
      </c>
      <c r="D259" t="s">
        <v>135</v>
      </c>
      <c r="E259">
        <v>53462533</v>
      </c>
      <c r="F259">
        <v>53463360</v>
      </c>
    </row>
    <row r="260" spans="1:6">
      <c r="A260" t="s">
        <v>242</v>
      </c>
      <c r="B260">
        <v>6618</v>
      </c>
      <c r="C260">
        <v>1</v>
      </c>
      <c r="D260" t="s">
        <v>135</v>
      </c>
      <c r="E260">
        <v>53516671</v>
      </c>
      <c r="F260">
        <v>53516318</v>
      </c>
    </row>
    <row r="261" spans="1:6">
      <c r="A261" t="s">
        <v>669</v>
      </c>
      <c r="B261">
        <v>6005</v>
      </c>
      <c r="C261">
        <v>1</v>
      </c>
      <c r="D261" t="s">
        <v>135</v>
      </c>
      <c r="E261">
        <v>53739852</v>
      </c>
      <c r="F261">
        <v>53739691</v>
      </c>
    </row>
    <row r="262" spans="1:6">
      <c r="A262" t="s">
        <v>163</v>
      </c>
      <c r="B262">
        <v>2367</v>
      </c>
      <c r="C262">
        <v>1</v>
      </c>
      <c r="D262" t="s">
        <v>135</v>
      </c>
      <c r="E262">
        <v>54016353</v>
      </c>
      <c r="F262">
        <v>54016748</v>
      </c>
    </row>
    <row r="263" spans="1:6">
      <c r="A263" t="s">
        <v>707</v>
      </c>
      <c r="B263">
        <v>5125</v>
      </c>
      <c r="C263">
        <v>1</v>
      </c>
      <c r="D263" t="s">
        <v>135</v>
      </c>
      <c r="E263">
        <v>54057382</v>
      </c>
      <c r="F263">
        <v>54058432</v>
      </c>
    </row>
    <row r="264" spans="1:6">
      <c r="A264" t="s">
        <v>543</v>
      </c>
      <c r="B264">
        <v>2868</v>
      </c>
      <c r="C264">
        <v>2</v>
      </c>
      <c r="D264" t="s">
        <v>135</v>
      </c>
      <c r="E264">
        <v>54441222</v>
      </c>
      <c r="F264">
        <v>54441362</v>
      </c>
    </row>
    <row r="265" spans="1:6">
      <c r="A265" t="s">
        <v>331</v>
      </c>
      <c r="B265">
        <v>5205</v>
      </c>
      <c r="C265">
        <v>1</v>
      </c>
      <c r="D265" t="s">
        <v>135</v>
      </c>
      <c r="E265">
        <v>54455646</v>
      </c>
      <c r="F265">
        <v>54455721</v>
      </c>
    </row>
    <row r="266" spans="1:6">
      <c r="A266" t="s">
        <v>384</v>
      </c>
      <c r="B266">
        <v>14069</v>
      </c>
      <c r="C266">
        <v>22</v>
      </c>
      <c r="D266" t="s">
        <v>207</v>
      </c>
      <c r="E266">
        <v>8242623</v>
      </c>
      <c r="F266">
        <v>8242020</v>
      </c>
    </row>
    <row r="267" spans="1:6">
      <c r="A267" t="s">
        <v>434</v>
      </c>
      <c r="B267">
        <v>4821</v>
      </c>
      <c r="C267">
        <v>1</v>
      </c>
      <c r="D267" t="s">
        <v>207</v>
      </c>
      <c r="E267">
        <v>8580612</v>
      </c>
      <c r="F267">
        <v>8580990</v>
      </c>
    </row>
    <row r="268" spans="1:6">
      <c r="A268" t="s">
        <v>477</v>
      </c>
      <c r="B268">
        <v>2905</v>
      </c>
      <c r="C268">
        <v>1</v>
      </c>
      <c r="D268" t="s">
        <v>207</v>
      </c>
      <c r="E268">
        <v>11812185</v>
      </c>
      <c r="F268">
        <v>11811676</v>
      </c>
    </row>
    <row r="269" spans="1:6">
      <c r="A269" t="s">
        <v>540</v>
      </c>
      <c r="B269">
        <v>5822</v>
      </c>
      <c r="C269">
        <v>1</v>
      </c>
      <c r="D269" t="s">
        <v>207</v>
      </c>
      <c r="E269">
        <v>13161478</v>
      </c>
      <c r="F269">
        <v>13161800</v>
      </c>
    </row>
    <row r="270" spans="1:6">
      <c r="A270" t="s">
        <v>353</v>
      </c>
      <c r="B270">
        <v>1704</v>
      </c>
      <c r="C270">
        <v>2</v>
      </c>
      <c r="D270" t="s">
        <v>207</v>
      </c>
      <c r="E270">
        <v>15078516</v>
      </c>
      <c r="F270">
        <v>15077670</v>
      </c>
    </row>
    <row r="271" spans="1:6">
      <c r="A271" t="s">
        <v>294</v>
      </c>
      <c r="B271">
        <v>3303</v>
      </c>
      <c r="C271">
        <v>1</v>
      </c>
      <c r="D271" t="s">
        <v>207</v>
      </c>
      <c r="E271">
        <v>16215386</v>
      </c>
      <c r="F271">
        <v>16215462</v>
      </c>
    </row>
    <row r="272" spans="1:6">
      <c r="A272" t="s">
        <v>591</v>
      </c>
      <c r="B272">
        <v>2236</v>
      </c>
      <c r="C272">
        <v>2</v>
      </c>
      <c r="D272" t="s">
        <v>207</v>
      </c>
      <c r="E272">
        <v>16420809</v>
      </c>
      <c r="F272">
        <v>16419628</v>
      </c>
    </row>
    <row r="273" spans="1:6">
      <c r="A273" t="s">
        <v>611</v>
      </c>
      <c r="B273">
        <v>5823</v>
      </c>
      <c r="C273">
        <v>1</v>
      </c>
      <c r="D273" t="s">
        <v>207</v>
      </c>
      <c r="E273">
        <v>16474192</v>
      </c>
      <c r="F273">
        <v>16474022</v>
      </c>
    </row>
    <row r="274" spans="1:6">
      <c r="A274" t="s">
        <v>206</v>
      </c>
      <c r="B274">
        <v>4562</v>
      </c>
      <c r="C274">
        <v>1</v>
      </c>
      <c r="D274" t="s">
        <v>207</v>
      </c>
      <c r="E274">
        <v>22118907</v>
      </c>
      <c r="F274">
        <v>22118694</v>
      </c>
    </row>
    <row r="275" spans="1:6">
      <c r="A275" t="s">
        <v>676</v>
      </c>
      <c r="B275">
        <v>5330</v>
      </c>
      <c r="C275">
        <v>5</v>
      </c>
      <c r="D275" t="s">
        <v>207</v>
      </c>
      <c r="E275">
        <v>36044250</v>
      </c>
      <c r="F275">
        <v>36043462</v>
      </c>
    </row>
    <row r="276" spans="1:6">
      <c r="A276" t="s">
        <v>516</v>
      </c>
      <c r="B276">
        <v>4756</v>
      </c>
      <c r="C276">
        <v>1</v>
      </c>
      <c r="D276" t="s">
        <v>207</v>
      </c>
      <c r="E276">
        <v>36460161</v>
      </c>
      <c r="F276">
        <v>36460072</v>
      </c>
    </row>
    <row r="277" spans="1:6">
      <c r="A277" t="s">
        <v>356</v>
      </c>
      <c r="B277">
        <v>1528</v>
      </c>
      <c r="C277">
        <v>3</v>
      </c>
      <c r="D277" t="s">
        <v>207</v>
      </c>
      <c r="E277">
        <v>38960556</v>
      </c>
      <c r="F277">
        <v>38960404</v>
      </c>
    </row>
    <row r="278" spans="1:6">
      <c r="A278" t="s">
        <v>523</v>
      </c>
      <c r="B278">
        <v>2036</v>
      </c>
      <c r="C278">
        <v>2</v>
      </c>
      <c r="D278" t="s">
        <v>207</v>
      </c>
      <c r="E278">
        <v>42378721</v>
      </c>
      <c r="F278">
        <v>42378275</v>
      </c>
    </row>
    <row r="279" spans="1:6">
      <c r="A279" t="s">
        <v>634</v>
      </c>
      <c r="B279">
        <v>3114</v>
      </c>
      <c r="C279">
        <v>1</v>
      </c>
      <c r="D279" t="s">
        <v>207</v>
      </c>
      <c r="E279">
        <v>42395909</v>
      </c>
      <c r="F279">
        <v>42395134</v>
      </c>
    </row>
    <row r="280" spans="1:6">
      <c r="A280" t="s">
        <v>366</v>
      </c>
      <c r="B280">
        <v>6412</v>
      </c>
      <c r="C280">
        <v>1</v>
      </c>
      <c r="D280" t="s">
        <v>149</v>
      </c>
      <c r="E280">
        <v>8087537</v>
      </c>
      <c r="F280">
        <v>8087714</v>
      </c>
    </row>
    <row r="281" spans="1:6">
      <c r="A281" t="s">
        <v>241</v>
      </c>
      <c r="B281">
        <v>5587</v>
      </c>
      <c r="C281">
        <v>6</v>
      </c>
      <c r="D281" t="s">
        <v>149</v>
      </c>
      <c r="E281">
        <v>11290480</v>
      </c>
      <c r="F281">
        <v>11290707</v>
      </c>
    </row>
    <row r="282" spans="1:6">
      <c r="A282" t="s">
        <v>373</v>
      </c>
      <c r="B282">
        <v>4947</v>
      </c>
      <c r="C282">
        <v>1</v>
      </c>
      <c r="D282" t="s">
        <v>149</v>
      </c>
      <c r="E282">
        <v>11310127</v>
      </c>
      <c r="F282">
        <v>11310361</v>
      </c>
    </row>
    <row r="283" spans="1:6">
      <c r="A283" t="s">
        <v>202</v>
      </c>
      <c r="B283">
        <v>5788</v>
      </c>
      <c r="C283">
        <v>1</v>
      </c>
      <c r="D283" t="s">
        <v>149</v>
      </c>
      <c r="E283">
        <v>12255368</v>
      </c>
      <c r="F283">
        <v>12255500</v>
      </c>
    </row>
    <row r="284" spans="1:6">
      <c r="A284" t="s">
        <v>586</v>
      </c>
      <c r="B284">
        <v>4558</v>
      </c>
      <c r="C284">
        <v>1</v>
      </c>
      <c r="D284" t="s">
        <v>149</v>
      </c>
      <c r="E284">
        <v>13548707</v>
      </c>
      <c r="F284">
        <v>13548328</v>
      </c>
    </row>
    <row r="285" spans="1:6">
      <c r="A285" t="s">
        <v>398</v>
      </c>
      <c r="B285">
        <v>4223</v>
      </c>
      <c r="C285">
        <v>1</v>
      </c>
      <c r="D285" t="s">
        <v>149</v>
      </c>
      <c r="E285">
        <v>14118296</v>
      </c>
      <c r="F285">
        <v>14118838</v>
      </c>
    </row>
    <row r="286" spans="1:6">
      <c r="A286" t="s">
        <v>303</v>
      </c>
      <c r="B286">
        <v>2318</v>
      </c>
      <c r="C286">
        <v>1</v>
      </c>
      <c r="D286" t="s">
        <v>149</v>
      </c>
      <c r="E286">
        <v>15197601</v>
      </c>
      <c r="F286">
        <v>15197508</v>
      </c>
    </row>
    <row r="287" spans="1:6">
      <c r="A287" t="s">
        <v>179</v>
      </c>
      <c r="B287">
        <v>534</v>
      </c>
      <c r="C287">
        <v>3</v>
      </c>
      <c r="D287" t="s">
        <v>149</v>
      </c>
      <c r="E287">
        <v>15358048</v>
      </c>
      <c r="F287">
        <v>15358256</v>
      </c>
    </row>
    <row r="288" spans="1:6">
      <c r="A288" t="s">
        <v>626</v>
      </c>
      <c r="B288">
        <v>3496</v>
      </c>
      <c r="C288">
        <v>3</v>
      </c>
      <c r="D288" t="s">
        <v>149</v>
      </c>
      <c r="E288">
        <v>16366363</v>
      </c>
      <c r="F288">
        <v>16366513</v>
      </c>
    </row>
    <row r="289" spans="1:6">
      <c r="A289" t="s">
        <v>228</v>
      </c>
      <c r="B289">
        <v>1883</v>
      </c>
      <c r="C289">
        <v>1</v>
      </c>
      <c r="D289" t="s">
        <v>149</v>
      </c>
      <c r="E289">
        <v>17374878</v>
      </c>
      <c r="F289">
        <v>17374967</v>
      </c>
    </row>
    <row r="290" spans="1:6">
      <c r="A290" t="s">
        <v>538</v>
      </c>
      <c r="B290">
        <v>7140</v>
      </c>
      <c r="C290">
        <v>2</v>
      </c>
      <c r="D290" t="s">
        <v>149</v>
      </c>
      <c r="E290">
        <v>17927167</v>
      </c>
      <c r="F290">
        <v>17927262</v>
      </c>
    </row>
    <row r="291" spans="1:6">
      <c r="A291" t="s">
        <v>475</v>
      </c>
      <c r="B291">
        <v>7328</v>
      </c>
      <c r="C291">
        <v>2</v>
      </c>
      <c r="D291" t="s">
        <v>149</v>
      </c>
      <c r="E291">
        <v>18007208</v>
      </c>
      <c r="F291">
        <v>18006959</v>
      </c>
    </row>
    <row r="292" spans="1:6">
      <c r="A292" t="s">
        <v>234</v>
      </c>
      <c r="B292">
        <v>3938</v>
      </c>
      <c r="C292">
        <v>1</v>
      </c>
      <c r="D292" t="s">
        <v>149</v>
      </c>
      <c r="E292">
        <v>22718277</v>
      </c>
      <c r="F292">
        <v>22717592</v>
      </c>
    </row>
    <row r="293" spans="1:6">
      <c r="A293" t="s">
        <v>681</v>
      </c>
      <c r="B293">
        <v>2410</v>
      </c>
      <c r="C293">
        <v>2</v>
      </c>
      <c r="D293" t="s">
        <v>149</v>
      </c>
      <c r="E293">
        <v>22936884</v>
      </c>
      <c r="F293">
        <v>22936969</v>
      </c>
    </row>
    <row r="294" spans="1:6">
      <c r="A294" t="s">
        <v>235</v>
      </c>
      <c r="B294">
        <v>1162</v>
      </c>
      <c r="C294">
        <v>1</v>
      </c>
      <c r="D294" t="s">
        <v>149</v>
      </c>
      <c r="E294">
        <v>24087575</v>
      </c>
      <c r="F294">
        <v>24087648</v>
      </c>
    </row>
    <row r="295" spans="1:6">
      <c r="A295" t="s">
        <v>447</v>
      </c>
      <c r="B295">
        <v>6725</v>
      </c>
      <c r="C295">
        <v>2</v>
      </c>
      <c r="D295" t="s">
        <v>149</v>
      </c>
      <c r="E295">
        <v>24379958</v>
      </c>
      <c r="F295">
        <v>24379799</v>
      </c>
    </row>
    <row r="296" spans="1:6">
      <c r="A296" t="s">
        <v>714</v>
      </c>
      <c r="B296">
        <v>3845</v>
      </c>
      <c r="C296">
        <v>2</v>
      </c>
      <c r="D296" t="s">
        <v>149</v>
      </c>
      <c r="E296">
        <v>28366469</v>
      </c>
      <c r="F296">
        <v>28366935</v>
      </c>
    </row>
    <row r="297" spans="1:6">
      <c r="A297" t="s">
        <v>350</v>
      </c>
      <c r="B297">
        <v>4426</v>
      </c>
      <c r="C297">
        <v>5</v>
      </c>
      <c r="D297" t="s">
        <v>149</v>
      </c>
      <c r="E297">
        <v>32496913</v>
      </c>
      <c r="F297">
        <v>32497839</v>
      </c>
    </row>
    <row r="298" spans="1:6">
      <c r="A298" t="s">
        <v>148</v>
      </c>
      <c r="B298">
        <v>3339</v>
      </c>
      <c r="C298">
        <v>13</v>
      </c>
      <c r="D298" t="s">
        <v>149</v>
      </c>
      <c r="E298">
        <v>32689393</v>
      </c>
      <c r="F298">
        <v>32689275</v>
      </c>
    </row>
    <row r="299" spans="1:6">
      <c r="A299" t="s">
        <v>581</v>
      </c>
      <c r="B299">
        <v>4441</v>
      </c>
      <c r="C299">
        <v>1</v>
      </c>
      <c r="D299" t="s">
        <v>149</v>
      </c>
      <c r="E299">
        <v>39828245</v>
      </c>
      <c r="F299">
        <v>39828405</v>
      </c>
    </row>
    <row r="300" spans="1:6">
      <c r="A300" t="s">
        <v>469</v>
      </c>
      <c r="B300">
        <v>3290</v>
      </c>
      <c r="C300">
        <v>2</v>
      </c>
      <c r="D300" t="s">
        <v>149</v>
      </c>
      <c r="E300">
        <v>40623279</v>
      </c>
      <c r="F300">
        <v>40622957</v>
      </c>
    </row>
    <row r="301" spans="1:6">
      <c r="A301" t="s">
        <v>582</v>
      </c>
      <c r="B301">
        <v>5211</v>
      </c>
      <c r="C301">
        <v>2</v>
      </c>
      <c r="D301" t="s">
        <v>149</v>
      </c>
      <c r="E301">
        <v>42082783</v>
      </c>
      <c r="F301">
        <v>42081494</v>
      </c>
    </row>
    <row r="302" spans="1:6">
      <c r="A302" t="s">
        <v>316</v>
      </c>
      <c r="B302">
        <v>2406</v>
      </c>
      <c r="C302">
        <v>1</v>
      </c>
      <c r="D302" t="s">
        <v>176</v>
      </c>
      <c r="E302">
        <v>1129923</v>
      </c>
      <c r="F302">
        <v>1130510</v>
      </c>
    </row>
    <row r="303" spans="1:6">
      <c r="A303" t="s">
        <v>295</v>
      </c>
      <c r="B303">
        <v>1716</v>
      </c>
      <c r="C303">
        <v>1</v>
      </c>
      <c r="D303" t="s">
        <v>176</v>
      </c>
      <c r="E303">
        <v>10520138</v>
      </c>
      <c r="F303">
        <v>10520318</v>
      </c>
    </row>
    <row r="304" spans="1:6">
      <c r="A304" t="s">
        <v>416</v>
      </c>
      <c r="B304">
        <v>6780</v>
      </c>
      <c r="C304">
        <v>6</v>
      </c>
      <c r="D304" t="s">
        <v>176</v>
      </c>
      <c r="E304">
        <v>31200454</v>
      </c>
      <c r="F304">
        <v>31200626</v>
      </c>
    </row>
    <row r="305" spans="1:6">
      <c r="A305" t="s">
        <v>175</v>
      </c>
      <c r="B305">
        <v>3853</v>
      </c>
      <c r="C305">
        <v>2</v>
      </c>
      <c r="D305" t="s">
        <v>176</v>
      </c>
      <c r="E305">
        <v>32052663</v>
      </c>
      <c r="F305">
        <v>32052576</v>
      </c>
    </row>
    <row r="306" spans="1:6">
      <c r="A306" t="s">
        <v>383</v>
      </c>
      <c r="B306">
        <v>6951</v>
      </c>
      <c r="C306">
        <v>1</v>
      </c>
      <c r="D306" t="s">
        <v>176</v>
      </c>
      <c r="E306">
        <v>35908576</v>
      </c>
      <c r="F306">
        <v>35907046</v>
      </c>
    </row>
    <row r="307" spans="1:6">
      <c r="A307" t="s">
        <v>401</v>
      </c>
      <c r="B307">
        <v>14220</v>
      </c>
      <c r="C307">
        <v>1</v>
      </c>
      <c r="D307" t="s">
        <v>176</v>
      </c>
      <c r="E307">
        <v>38571158</v>
      </c>
      <c r="F307">
        <v>38571687</v>
      </c>
    </row>
    <row r="308" spans="1:6">
      <c r="A308" t="s">
        <v>245</v>
      </c>
      <c r="B308">
        <v>1514</v>
      </c>
      <c r="C308">
        <v>1</v>
      </c>
      <c r="D308" t="s">
        <v>176</v>
      </c>
      <c r="E308">
        <v>40157695</v>
      </c>
      <c r="F308">
        <v>40157817</v>
      </c>
    </row>
    <row r="309" spans="1:6">
      <c r="A309" t="s">
        <v>252</v>
      </c>
      <c r="B309">
        <v>7181</v>
      </c>
      <c r="C309">
        <v>1</v>
      </c>
      <c r="D309" t="s">
        <v>176</v>
      </c>
      <c r="E309">
        <v>41466484</v>
      </c>
      <c r="F309">
        <v>41467169</v>
      </c>
    </row>
    <row r="310" spans="1:6">
      <c r="A310" t="s">
        <v>224</v>
      </c>
      <c r="B310">
        <v>3240</v>
      </c>
      <c r="C310">
        <v>1</v>
      </c>
      <c r="D310" t="s">
        <v>225</v>
      </c>
      <c r="E310">
        <v>12882850</v>
      </c>
      <c r="F310">
        <v>12882958</v>
      </c>
    </row>
    <row r="311" spans="1:6">
      <c r="A311" t="s">
        <v>555</v>
      </c>
      <c r="B311">
        <v>7324</v>
      </c>
      <c r="C311">
        <v>1</v>
      </c>
      <c r="D311" t="s">
        <v>225</v>
      </c>
      <c r="E311">
        <v>13483798</v>
      </c>
      <c r="F311">
        <v>13483714</v>
      </c>
    </row>
    <row r="312" spans="1:6">
      <c r="A312" t="s">
        <v>492</v>
      </c>
      <c r="B312">
        <v>3875</v>
      </c>
      <c r="C312">
        <v>1</v>
      </c>
      <c r="D312" t="s">
        <v>155</v>
      </c>
      <c r="E312">
        <v>2742575</v>
      </c>
      <c r="F312">
        <v>2742351</v>
      </c>
    </row>
    <row r="313" spans="1:6">
      <c r="A313" t="s">
        <v>524</v>
      </c>
      <c r="B313">
        <v>4541</v>
      </c>
      <c r="C313">
        <v>5</v>
      </c>
      <c r="D313" t="s">
        <v>155</v>
      </c>
      <c r="E313">
        <v>7185498</v>
      </c>
      <c r="F313">
        <v>7185429</v>
      </c>
    </row>
    <row r="314" spans="1:6">
      <c r="A314" t="s">
        <v>238</v>
      </c>
      <c r="B314">
        <v>2243</v>
      </c>
      <c r="C314">
        <v>1</v>
      </c>
      <c r="D314" t="s">
        <v>155</v>
      </c>
      <c r="E314">
        <v>12896821</v>
      </c>
      <c r="F314">
        <v>12895295</v>
      </c>
    </row>
    <row r="315" spans="1:6">
      <c r="A315" t="s">
        <v>312</v>
      </c>
      <c r="B315">
        <v>2395</v>
      </c>
      <c r="C315">
        <v>4</v>
      </c>
      <c r="D315" t="s">
        <v>155</v>
      </c>
      <c r="E315">
        <v>17201347</v>
      </c>
      <c r="F315">
        <v>17201555</v>
      </c>
    </row>
    <row r="316" spans="1:6">
      <c r="A316" t="s">
        <v>285</v>
      </c>
      <c r="B316">
        <v>2456</v>
      </c>
      <c r="C316">
        <v>1</v>
      </c>
      <c r="D316" t="s">
        <v>155</v>
      </c>
      <c r="E316">
        <v>24721989</v>
      </c>
      <c r="F316">
        <v>24721360</v>
      </c>
    </row>
    <row r="317" spans="1:6">
      <c r="A317" t="s">
        <v>203</v>
      </c>
      <c r="B317">
        <v>6215</v>
      </c>
      <c r="C317">
        <v>1</v>
      </c>
      <c r="D317" t="s">
        <v>155</v>
      </c>
      <c r="E317">
        <v>26805997</v>
      </c>
      <c r="F317">
        <v>26806241</v>
      </c>
    </row>
    <row r="318" spans="1:6">
      <c r="A318" t="s">
        <v>319</v>
      </c>
      <c r="B318">
        <v>5572</v>
      </c>
      <c r="C318">
        <v>1</v>
      </c>
      <c r="D318" t="s">
        <v>155</v>
      </c>
      <c r="E318">
        <v>33682062</v>
      </c>
      <c r="F318">
        <v>33681545</v>
      </c>
    </row>
    <row r="319" spans="1:6">
      <c r="A319" t="s">
        <v>502</v>
      </c>
      <c r="B319">
        <v>2680</v>
      </c>
      <c r="C319">
        <v>1</v>
      </c>
      <c r="D319" t="s">
        <v>155</v>
      </c>
      <c r="E319">
        <v>43300422</v>
      </c>
      <c r="F319">
        <v>43300565</v>
      </c>
    </row>
    <row r="320" spans="1:6">
      <c r="A320" t="s">
        <v>400</v>
      </c>
      <c r="B320">
        <v>3128</v>
      </c>
      <c r="C320">
        <v>1</v>
      </c>
      <c r="D320" t="s">
        <v>155</v>
      </c>
      <c r="E320">
        <v>55505648</v>
      </c>
      <c r="F320">
        <v>55505244</v>
      </c>
    </row>
    <row r="321" spans="1:6">
      <c r="A321" t="s">
        <v>639</v>
      </c>
      <c r="B321">
        <v>1413</v>
      </c>
      <c r="C321">
        <v>1</v>
      </c>
      <c r="D321" t="s">
        <v>155</v>
      </c>
      <c r="E321">
        <v>57362096</v>
      </c>
      <c r="F321">
        <v>57361861</v>
      </c>
    </row>
    <row r="322" spans="1:6">
      <c r="A322" t="s">
        <v>339</v>
      </c>
      <c r="B322">
        <v>3674</v>
      </c>
      <c r="C322">
        <v>1</v>
      </c>
      <c r="D322" t="s">
        <v>155</v>
      </c>
      <c r="E322">
        <v>71454759</v>
      </c>
      <c r="F322">
        <v>71453880</v>
      </c>
    </row>
    <row r="323" spans="1:6">
      <c r="A323" t="s">
        <v>261</v>
      </c>
      <c r="B323">
        <v>2206</v>
      </c>
      <c r="C323">
        <v>1</v>
      </c>
      <c r="D323" t="s">
        <v>155</v>
      </c>
      <c r="E323">
        <v>73093123</v>
      </c>
      <c r="F323">
        <v>73093214</v>
      </c>
    </row>
    <row r="324" spans="1:6">
      <c r="A324" t="s">
        <v>290</v>
      </c>
      <c r="B324">
        <v>2569</v>
      </c>
      <c r="C324">
        <v>6</v>
      </c>
      <c r="D324" t="s">
        <v>155</v>
      </c>
      <c r="E324">
        <v>73093150</v>
      </c>
      <c r="F324">
        <v>73093214</v>
      </c>
    </row>
    <row r="325" spans="1:6">
      <c r="A325" t="s">
        <v>199</v>
      </c>
      <c r="B325">
        <v>475</v>
      </c>
      <c r="C325">
        <v>1</v>
      </c>
      <c r="D325" t="s">
        <v>155</v>
      </c>
      <c r="E325">
        <v>73093214</v>
      </c>
      <c r="F325">
        <v>73093157</v>
      </c>
    </row>
    <row r="326" spans="1:6">
      <c r="A326" t="s">
        <v>544</v>
      </c>
      <c r="B326">
        <v>2678</v>
      </c>
      <c r="C326">
        <v>18</v>
      </c>
      <c r="D326" t="s">
        <v>155</v>
      </c>
      <c r="E326">
        <v>73093214</v>
      </c>
      <c r="F326">
        <v>73093180</v>
      </c>
    </row>
    <row r="327" spans="1:6">
      <c r="A327" t="s">
        <v>500</v>
      </c>
      <c r="B327">
        <v>7225</v>
      </c>
      <c r="C327">
        <v>3</v>
      </c>
      <c r="D327" t="s">
        <v>155</v>
      </c>
      <c r="E327">
        <v>75841399</v>
      </c>
      <c r="F327">
        <v>75841102</v>
      </c>
    </row>
    <row r="328" spans="1:6">
      <c r="A328" t="s">
        <v>461</v>
      </c>
      <c r="B328">
        <v>4677</v>
      </c>
      <c r="C328">
        <v>2</v>
      </c>
      <c r="D328" t="s">
        <v>155</v>
      </c>
      <c r="E328">
        <v>75886593</v>
      </c>
      <c r="F328">
        <v>75886677</v>
      </c>
    </row>
    <row r="329" spans="1:6">
      <c r="A329" t="s">
        <v>599</v>
      </c>
      <c r="B329">
        <v>4362</v>
      </c>
      <c r="C329">
        <v>1</v>
      </c>
      <c r="D329" t="s">
        <v>155</v>
      </c>
      <c r="E329">
        <v>76081632</v>
      </c>
      <c r="F329">
        <v>76081758</v>
      </c>
    </row>
    <row r="330" spans="1:6">
      <c r="A330" t="s">
        <v>304</v>
      </c>
      <c r="B330">
        <v>5869</v>
      </c>
      <c r="C330">
        <v>1</v>
      </c>
      <c r="D330" t="s">
        <v>155</v>
      </c>
      <c r="E330">
        <v>82991259</v>
      </c>
      <c r="F330">
        <v>82993164</v>
      </c>
    </row>
    <row r="331" spans="1:6">
      <c r="A331" t="s">
        <v>211</v>
      </c>
      <c r="B331">
        <v>4216</v>
      </c>
      <c r="C331">
        <v>1</v>
      </c>
      <c r="D331" t="s">
        <v>155</v>
      </c>
      <c r="E331">
        <v>97866826</v>
      </c>
      <c r="F331">
        <v>97867000</v>
      </c>
    </row>
    <row r="332" spans="1:6">
      <c r="A332" t="s">
        <v>717</v>
      </c>
      <c r="B332">
        <v>2287</v>
      </c>
      <c r="C332">
        <v>2</v>
      </c>
      <c r="D332" t="s">
        <v>155</v>
      </c>
      <c r="E332">
        <v>97922328</v>
      </c>
      <c r="F332">
        <v>97922437</v>
      </c>
    </row>
    <row r="333" spans="1:6">
      <c r="A333" t="s">
        <v>201</v>
      </c>
      <c r="B333">
        <v>9187</v>
      </c>
      <c r="C333">
        <v>1</v>
      </c>
      <c r="D333" t="s">
        <v>155</v>
      </c>
      <c r="E333">
        <v>101260729</v>
      </c>
      <c r="F333">
        <v>101257807</v>
      </c>
    </row>
    <row r="334" spans="1:6">
      <c r="A334" t="s">
        <v>429</v>
      </c>
      <c r="B334">
        <v>3551</v>
      </c>
      <c r="C334">
        <v>1</v>
      </c>
      <c r="D334" t="s">
        <v>155</v>
      </c>
      <c r="E334">
        <v>105300071</v>
      </c>
      <c r="F334">
        <v>105300171</v>
      </c>
    </row>
    <row r="335" spans="1:6">
      <c r="A335" t="s">
        <v>671</v>
      </c>
      <c r="B335">
        <v>3760</v>
      </c>
      <c r="C335">
        <v>1</v>
      </c>
      <c r="D335" t="s">
        <v>155</v>
      </c>
      <c r="E335">
        <v>106368483</v>
      </c>
      <c r="F335">
        <v>106368684</v>
      </c>
    </row>
    <row r="336" spans="1:6">
      <c r="A336" t="s">
        <v>282</v>
      </c>
      <c r="B336">
        <v>2432</v>
      </c>
      <c r="C336">
        <v>1</v>
      </c>
      <c r="D336" t="s">
        <v>155</v>
      </c>
      <c r="E336">
        <v>110372091</v>
      </c>
      <c r="F336">
        <v>110372413</v>
      </c>
    </row>
    <row r="337" spans="1:6">
      <c r="A337" t="s">
        <v>174</v>
      </c>
      <c r="B337">
        <v>4950</v>
      </c>
      <c r="C337">
        <v>1</v>
      </c>
      <c r="D337" t="s">
        <v>155</v>
      </c>
      <c r="E337">
        <v>112204304</v>
      </c>
      <c r="F337">
        <v>112204536</v>
      </c>
    </row>
    <row r="338" spans="1:6">
      <c r="A338" t="s">
        <v>187</v>
      </c>
      <c r="B338">
        <v>2193</v>
      </c>
      <c r="C338">
        <v>1</v>
      </c>
      <c r="D338" t="s">
        <v>155</v>
      </c>
      <c r="E338">
        <v>113012967</v>
      </c>
      <c r="F338">
        <v>113012909</v>
      </c>
    </row>
    <row r="339" spans="1:6">
      <c r="A339" t="s">
        <v>188</v>
      </c>
      <c r="B339">
        <v>2861</v>
      </c>
      <c r="C339">
        <v>1</v>
      </c>
      <c r="D339" t="s">
        <v>155</v>
      </c>
      <c r="E339">
        <v>114026483</v>
      </c>
      <c r="F339">
        <v>114026510</v>
      </c>
    </row>
    <row r="340" spans="1:6">
      <c r="A340" t="s">
        <v>289</v>
      </c>
      <c r="B340">
        <v>1301</v>
      </c>
      <c r="C340">
        <v>1</v>
      </c>
      <c r="D340" t="s">
        <v>155</v>
      </c>
      <c r="E340">
        <v>115583351</v>
      </c>
      <c r="F340">
        <v>115583833</v>
      </c>
    </row>
    <row r="341" spans="1:6">
      <c r="A341" t="s">
        <v>616</v>
      </c>
      <c r="B341">
        <v>1189</v>
      </c>
      <c r="C341">
        <v>1</v>
      </c>
      <c r="D341" t="s">
        <v>155</v>
      </c>
      <c r="E341">
        <v>116035915</v>
      </c>
      <c r="F341">
        <v>116035843</v>
      </c>
    </row>
    <row r="342" spans="1:6">
      <c r="A342" t="s">
        <v>656</v>
      </c>
      <c r="B342">
        <v>446</v>
      </c>
      <c r="C342">
        <v>1</v>
      </c>
      <c r="D342" t="s">
        <v>155</v>
      </c>
      <c r="E342">
        <v>116061067</v>
      </c>
      <c r="F342">
        <v>116061021</v>
      </c>
    </row>
    <row r="343" spans="1:6">
      <c r="A343" t="s">
        <v>413</v>
      </c>
      <c r="B343">
        <v>403</v>
      </c>
      <c r="C343">
        <v>1</v>
      </c>
      <c r="D343" t="s">
        <v>155</v>
      </c>
      <c r="E343">
        <v>116774044</v>
      </c>
      <c r="F343">
        <v>116773669</v>
      </c>
    </row>
    <row r="344" spans="1:6">
      <c r="A344" t="s">
        <v>349</v>
      </c>
      <c r="B344">
        <v>1458</v>
      </c>
      <c r="C344">
        <v>1</v>
      </c>
      <c r="D344" t="s">
        <v>155</v>
      </c>
      <c r="E344">
        <v>118031985</v>
      </c>
      <c r="F344">
        <v>118031776</v>
      </c>
    </row>
    <row r="345" spans="1:6">
      <c r="A345" t="s">
        <v>263</v>
      </c>
      <c r="B345">
        <v>2317</v>
      </c>
      <c r="C345">
        <v>1</v>
      </c>
      <c r="D345" t="s">
        <v>155</v>
      </c>
      <c r="E345">
        <v>118757559</v>
      </c>
      <c r="F345">
        <v>118758372</v>
      </c>
    </row>
    <row r="346" spans="1:6">
      <c r="A346" t="s">
        <v>376</v>
      </c>
      <c r="B346">
        <v>1379</v>
      </c>
      <c r="C346">
        <v>1</v>
      </c>
      <c r="D346" t="s">
        <v>155</v>
      </c>
      <c r="E346">
        <v>118919884</v>
      </c>
      <c r="F346">
        <v>118919558</v>
      </c>
    </row>
    <row r="347" spans="1:6">
      <c r="A347" t="s">
        <v>417</v>
      </c>
      <c r="B347">
        <v>1437</v>
      </c>
      <c r="C347">
        <v>1</v>
      </c>
      <c r="D347" t="s">
        <v>155</v>
      </c>
      <c r="E347">
        <v>119813997</v>
      </c>
      <c r="F347">
        <v>119813828</v>
      </c>
    </row>
    <row r="348" spans="1:6">
      <c r="A348" t="s">
        <v>154</v>
      </c>
      <c r="B348">
        <v>1823</v>
      </c>
      <c r="C348">
        <v>2</v>
      </c>
      <c r="D348" t="s">
        <v>155</v>
      </c>
      <c r="E348">
        <v>121008920</v>
      </c>
      <c r="F348">
        <v>121009034</v>
      </c>
    </row>
    <row r="349" spans="1:6">
      <c r="A349" t="s">
        <v>269</v>
      </c>
      <c r="B349">
        <v>1454</v>
      </c>
      <c r="C349">
        <v>5</v>
      </c>
      <c r="D349" t="s">
        <v>155</v>
      </c>
      <c r="E349">
        <v>122912744</v>
      </c>
      <c r="F349">
        <v>122912818</v>
      </c>
    </row>
    <row r="350" spans="1:6">
      <c r="A350" t="s">
        <v>320</v>
      </c>
      <c r="B350">
        <v>709</v>
      </c>
      <c r="C350">
        <v>1</v>
      </c>
      <c r="D350" t="s">
        <v>155</v>
      </c>
      <c r="E350">
        <v>123337546</v>
      </c>
      <c r="F350">
        <v>123337587</v>
      </c>
    </row>
    <row r="351" spans="1:6">
      <c r="A351" t="s">
        <v>230</v>
      </c>
      <c r="B351">
        <v>3043</v>
      </c>
      <c r="C351">
        <v>1</v>
      </c>
      <c r="D351" t="s">
        <v>155</v>
      </c>
      <c r="E351">
        <v>125356452</v>
      </c>
      <c r="F351">
        <v>125356325</v>
      </c>
    </row>
    <row r="352" spans="1:6">
      <c r="A352" t="s">
        <v>569</v>
      </c>
      <c r="B352">
        <v>2407</v>
      </c>
      <c r="C352">
        <v>2</v>
      </c>
      <c r="D352" t="s">
        <v>155</v>
      </c>
      <c r="E352">
        <v>125367680</v>
      </c>
      <c r="F352">
        <v>125367823</v>
      </c>
    </row>
    <row r="353" spans="1:6">
      <c r="A353" t="s">
        <v>638</v>
      </c>
      <c r="B353">
        <v>3191</v>
      </c>
      <c r="C353">
        <v>3</v>
      </c>
      <c r="D353" t="s">
        <v>126</v>
      </c>
      <c r="E353">
        <v>496804</v>
      </c>
      <c r="F353">
        <v>496654</v>
      </c>
    </row>
    <row r="354" spans="1:6">
      <c r="A354" t="s">
        <v>675</v>
      </c>
      <c r="B354">
        <v>5059</v>
      </c>
      <c r="C354">
        <v>2</v>
      </c>
      <c r="D354" t="s">
        <v>126</v>
      </c>
      <c r="E354">
        <v>5414538</v>
      </c>
      <c r="F354">
        <v>5414906</v>
      </c>
    </row>
    <row r="355" spans="1:6">
      <c r="A355" t="s">
        <v>592</v>
      </c>
      <c r="B355">
        <v>4104</v>
      </c>
      <c r="C355">
        <v>1</v>
      </c>
      <c r="D355" t="s">
        <v>126</v>
      </c>
      <c r="E355">
        <v>10232443</v>
      </c>
      <c r="F355">
        <v>10234730</v>
      </c>
    </row>
    <row r="356" spans="1:6">
      <c r="A356" t="s">
        <v>125</v>
      </c>
      <c r="B356">
        <v>1566</v>
      </c>
      <c r="C356">
        <v>1</v>
      </c>
      <c r="D356" t="s">
        <v>126</v>
      </c>
      <c r="E356">
        <v>11254363</v>
      </c>
      <c r="F356">
        <v>11254320</v>
      </c>
    </row>
    <row r="357" spans="1:6">
      <c r="A357" t="s">
        <v>476</v>
      </c>
      <c r="B357">
        <v>3574</v>
      </c>
      <c r="C357">
        <v>1</v>
      </c>
      <c r="D357" t="s">
        <v>126</v>
      </c>
      <c r="E357">
        <v>14244086</v>
      </c>
      <c r="F357">
        <v>14244803</v>
      </c>
    </row>
    <row r="358" spans="1:6">
      <c r="A358" t="s">
        <v>490</v>
      </c>
      <c r="B358">
        <v>2655</v>
      </c>
      <c r="C358">
        <v>1</v>
      </c>
      <c r="D358" t="s">
        <v>126</v>
      </c>
      <c r="E358">
        <v>14901556</v>
      </c>
      <c r="F358">
        <v>14901442</v>
      </c>
    </row>
    <row r="359" spans="1:6">
      <c r="A359" t="s">
        <v>527</v>
      </c>
      <c r="B359">
        <v>3252</v>
      </c>
      <c r="C359">
        <v>1</v>
      </c>
      <c r="D359" t="s">
        <v>126</v>
      </c>
      <c r="E359">
        <v>34059692</v>
      </c>
      <c r="F359">
        <v>34059658</v>
      </c>
    </row>
    <row r="360" spans="1:6">
      <c r="A360" t="s">
        <v>311</v>
      </c>
      <c r="B360">
        <v>8249</v>
      </c>
      <c r="C360">
        <v>2</v>
      </c>
      <c r="D360" t="s">
        <v>126</v>
      </c>
      <c r="E360">
        <v>41191223</v>
      </c>
      <c r="F360">
        <v>41193213</v>
      </c>
    </row>
    <row r="361" spans="1:6">
      <c r="A361" t="s">
        <v>495</v>
      </c>
      <c r="B361">
        <v>3754</v>
      </c>
      <c r="C361">
        <v>1</v>
      </c>
      <c r="D361" t="s">
        <v>126</v>
      </c>
      <c r="E361">
        <v>50757232</v>
      </c>
      <c r="F361">
        <v>50757192</v>
      </c>
    </row>
    <row r="362" spans="1:6">
      <c r="A362" t="s">
        <v>354</v>
      </c>
      <c r="B362">
        <v>1618</v>
      </c>
      <c r="C362">
        <v>1</v>
      </c>
      <c r="D362" t="s">
        <v>126</v>
      </c>
      <c r="E362">
        <v>52099355</v>
      </c>
      <c r="F362">
        <v>52099505</v>
      </c>
    </row>
    <row r="363" spans="1:6">
      <c r="A363" t="s">
        <v>618</v>
      </c>
      <c r="B363">
        <v>4786</v>
      </c>
      <c r="C363">
        <v>2</v>
      </c>
      <c r="D363" t="s">
        <v>126</v>
      </c>
      <c r="E363">
        <v>58830947</v>
      </c>
      <c r="F363">
        <v>58831100</v>
      </c>
    </row>
    <row r="364" spans="1:6">
      <c r="A364" t="s">
        <v>271</v>
      </c>
      <c r="B364">
        <v>2802</v>
      </c>
      <c r="C364">
        <v>1</v>
      </c>
      <c r="D364" t="s">
        <v>126</v>
      </c>
      <c r="E364">
        <v>69794257</v>
      </c>
      <c r="F364">
        <v>69794364</v>
      </c>
    </row>
    <row r="365" spans="1:6">
      <c r="A365" t="s">
        <v>488</v>
      </c>
      <c r="B365">
        <v>4278</v>
      </c>
      <c r="C365">
        <v>1</v>
      </c>
      <c r="D365" t="s">
        <v>126</v>
      </c>
      <c r="E365">
        <v>73655003</v>
      </c>
      <c r="F365">
        <v>73655323</v>
      </c>
    </row>
    <row r="366" spans="1:6">
      <c r="A366" t="s">
        <v>718</v>
      </c>
      <c r="B366">
        <v>7178</v>
      </c>
      <c r="C366">
        <v>6</v>
      </c>
      <c r="D366" t="s">
        <v>126</v>
      </c>
      <c r="E366">
        <v>76733703</v>
      </c>
      <c r="F366">
        <v>76734517</v>
      </c>
    </row>
    <row r="367" spans="1:6">
      <c r="A367" t="s">
        <v>213</v>
      </c>
      <c r="B367">
        <v>5874</v>
      </c>
      <c r="C367">
        <v>1</v>
      </c>
      <c r="D367" t="s">
        <v>126</v>
      </c>
      <c r="E367">
        <v>76998640</v>
      </c>
      <c r="F367">
        <v>76998393</v>
      </c>
    </row>
    <row r="368" spans="1:6">
      <c r="A368" t="s">
        <v>535</v>
      </c>
      <c r="B368">
        <v>6297</v>
      </c>
      <c r="C368">
        <v>1</v>
      </c>
      <c r="D368" t="s">
        <v>126</v>
      </c>
      <c r="E368">
        <v>77702683</v>
      </c>
      <c r="F368">
        <v>77702433</v>
      </c>
    </row>
    <row r="369" spans="1:6">
      <c r="A369" t="s">
        <v>632</v>
      </c>
      <c r="B369">
        <v>5800</v>
      </c>
      <c r="C369">
        <v>1</v>
      </c>
      <c r="D369" t="s">
        <v>126</v>
      </c>
      <c r="E369">
        <v>80180791</v>
      </c>
      <c r="F369">
        <v>80184412</v>
      </c>
    </row>
    <row r="370" spans="1:6">
      <c r="A370" t="s">
        <v>666</v>
      </c>
      <c r="B370">
        <v>6731</v>
      </c>
      <c r="C370">
        <v>1</v>
      </c>
      <c r="D370" t="s">
        <v>126</v>
      </c>
      <c r="E370">
        <v>93533023</v>
      </c>
      <c r="F370">
        <v>93532866</v>
      </c>
    </row>
    <row r="371" spans="1:6">
      <c r="A371" t="s">
        <v>379</v>
      </c>
      <c r="B371">
        <v>8519</v>
      </c>
      <c r="C371">
        <v>1</v>
      </c>
      <c r="D371" t="s">
        <v>126</v>
      </c>
      <c r="E371">
        <v>93605555</v>
      </c>
      <c r="F371">
        <v>93604047</v>
      </c>
    </row>
    <row r="372" spans="1:6">
      <c r="A372" t="s">
        <v>567</v>
      </c>
      <c r="B372">
        <v>1671</v>
      </c>
      <c r="C372">
        <v>1</v>
      </c>
      <c r="D372" t="s">
        <v>126</v>
      </c>
      <c r="E372">
        <v>95526634</v>
      </c>
      <c r="F372">
        <v>95526529</v>
      </c>
    </row>
    <row r="373" spans="1:6">
      <c r="A373" t="s">
        <v>526</v>
      </c>
      <c r="B373">
        <v>5515</v>
      </c>
      <c r="C373">
        <v>1</v>
      </c>
      <c r="D373" t="s">
        <v>126</v>
      </c>
      <c r="E373">
        <v>98705597</v>
      </c>
      <c r="F373">
        <v>98706738</v>
      </c>
    </row>
    <row r="374" spans="1:6">
      <c r="A374" t="s">
        <v>433</v>
      </c>
      <c r="B374">
        <v>1706</v>
      </c>
      <c r="C374">
        <v>1</v>
      </c>
      <c r="D374" t="s">
        <v>126</v>
      </c>
      <c r="E374">
        <v>98868411</v>
      </c>
      <c r="F374">
        <v>98868352</v>
      </c>
    </row>
    <row r="375" spans="1:6">
      <c r="A375" t="s">
        <v>397</v>
      </c>
      <c r="B375">
        <v>4235</v>
      </c>
      <c r="C375">
        <v>1</v>
      </c>
      <c r="D375" t="s">
        <v>126</v>
      </c>
      <c r="E375">
        <v>104498255</v>
      </c>
      <c r="F375">
        <v>104500235</v>
      </c>
    </row>
    <row r="376" spans="1:6">
      <c r="A376" t="s">
        <v>291</v>
      </c>
      <c r="B376">
        <v>5707</v>
      </c>
      <c r="C376">
        <v>1</v>
      </c>
      <c r="D376" t="s">
        <v>126</v>
      </c>
      <c r="E376">
        <v>105111339</v>
      </c>
      <c r="F376">
        <v>105110797</v>
      </c>
    </row>
    <row r="377" spans="1:6">
      <c r="A377" t="s">
        <v>443</v>
      </c>
      <c r="B377">
        <v>3984</v>
      </c>
      <c r="C377">
        <v>1</v>
      </c>
      <c r="D377" t="s">
        <v>126</v>
      </c>
      <c r="E377">
        <v>107878644</v>
      </c>
      <c r="F377">
        <v>107879176</v>
      </c>
    </row>
    <row r="378" spans="1:6">
      <c r="A378" t="s">
        <v>519</v>
      </c>
      <c r="B378">
        <v>7464</v>
      </c>
      <c r="C378">
        <v>30</v>
      </c>
      <c r="D378" t="s">
        <v>126</v>
      </c>
      <c r="E378">
        <v>111841967</v>
      </c>
      <c r="F378">
        <v>111841205</v>
      </c>
    </row>
    <row r="379" spans="1:6">
      <c r="A379" t="s">
        <v>288</v>
      </c>
      <c r="B379">
        <v>4008</v>
      </c>
      <c r="C379">
        <v>1</v>
      </c>
      <c r="D379" t="s">
        <v>126</v>
      </c>
      <c r="E379">
        <v>123028819</v>
      </c>
      <c r="F379">
        <v>123028674</v>
      </c>
    </row>
    <row r="380" spans="1:6">
      <c r="A380" t="s">
        <v>624</v>
      </c>
      <c r="B380">
        <v>5232</v>
      </c>
      <c r="C380">
        <v>1</v>
      </c>
      <c r="D380" t="s">
        <v>126</v>
      </c>
      <c r="E380">
        <v>123440356</v>
      </c>
      <c r="F380">
        <v>123440680</v>
      </c>
    </row>
    <row r="381" spans="1:6">
      <c r="A381" t="s">
        <v>333</v>
      </c>
      <c r="B381">
        <v>4224</v>
      </c>
      <c r="C381">
        <v>1</v>
      </c>
      <c r="D381" t="s">
        <v>144</v>
      </c>
      <c r="E381">
        <v>1527220</v>
      </c>
      <c r="F381">
        <v>1526733</v>
      </c>
    </row>
    <row r="382" spans="1:6">
      <c r="A382" t="s">
        <v>636</v>
      </c>
      <c r="B382">
        <v>479</v>
      </c>
      <c r="C382">
        <v>1</v>
      </c>
      <c r="D382" t="s">
        <v>144</v>
      </c>
      <c r="E382">
        <v>2531024</v>
      </c>
      <c r="F382">
        <v>2531128</v>
      </c>
    </row>
    <row r="383" spans="1:6">
      <c r="A383" t="s">
        <v>302</v>
      </c>
      <c r="B383">
        <v>3597</v>
      </c>
      <c r="C383">
        <v>1</v>
      </c>
      <c r="D383" t="s">
        <v>144</v>
      </c>
      <c r="E383">
        <v>3831803</v>
      </c>
      <c r="F383">
        <v>3831598</v>
      </c>
    </row>
    <row r="384" spans="1:6">
      <c r="A384" t="s">
        <v>253</v>
      </c>
      <c r="B384">
        <v>6386</v>
      </c>
      <c r="C384">
        <v>4</v>
      </c>
      <c r="D384" t="s">
        <v>144</v>
      </c>
      <c r="E384">
        <v>5089913</v>
      </c>
      <c r="F384">
        <v>5090666</v>
      </c>
    </row>
    <row r="385" spans="1:6">
      <c r="A385" t="s">
        <v>615</v>
      </c>
      <c r="B385">
        <v>4829</v>
      </c>
      <c r="C385">
        <v>2</v>
      </c>
      <c r="D385" t="s">
        <v>144</v>
      </c>
      <c r="E385">
        <v>5151189</v>
      </c>
      <c r="F385">
        <v>5151073</v>
      </c>
    </row>
    <row r="386" spans="1:6">
      <c r="A386" t="s">
        <v>390</v>
      </c>
      <c r="B386">
        <v>2812</v>
      </c>
      <c r="C386">
        <v>1</v>
      </c>
      <c r="D386" t="s">
        <v>144</v>
      </c>
      <c r="E386">
        <v>6729353</v>
      </c>
      <c r="F386">
        <v>6729423</v>
      </c>
    </row>
    <row r="387" spans="1:6">
      <c r="A387" t="s">
        <v>406</v>
      </c>
      <c r="B387">
        <v>929</v>
      </c>
      <c r="C387">
        <v>1</v>
      </c>
      <c r="D387" t="s">
        <v>144</v>
      </c>
      <c r="E387">
        <v>9304022</v>
      </c>
      <c r="F387">
        <v>9304564</v>
      </c>
    </row>
    <row r="388" spans="1:6">
      <c r="A388" t="s">
        <v>189</v>
      </c>
      <c r="B388">
        <v>7746</v>
      </c>
      <c r="C388">
        <v>1</v>
      </c>
      <c r="D388" t="s">
        <v>144</v>
      </c>
      <c r="E388">
        <v>10053801</v>
      </c>
      <c r="F388">
        <v>10054015</v>
      </c>
    </row>
    <row r="389" spans="1:6">
      <c r="A389" t="s">
        <v>143</v>
      </c>
      <c r="B389">
        <v>1455</v>
      </c>
      <c r="C389">
        <v>1</v>
      </c>
      <c r="D389" t="s">
        <v>144</v>
      </c>
      <c r="E389">
        <v>10353972</v>
      </c>
      <c r="F389">
        <v>10353864</v>
      </c>
    </row>
    <row r="390" spans="1:6">
      <c r="A390" t="s">
        <v>505</v>
      </c>
      <c r="B390">
        <v>4437</v>
      </c>
      <c r="C390">
        <v>1</v>
      </c>
      <c r="D390" t="s">
        <v>144</v>
      </c>
      <c r="E390">
        <v>10640864</v>
      </c>
      <c r="F390">
        <v>10640276</v>
      </c>
    </row>
    <row r="391" spans="1:6">
      <c r="A391" t="s">
        <v>328</v>
      </c>
      <c r="B391">
        <v>3295</v>
      </c>
      <c r="C391">
        <v>3</v>
      </c>
      <c r="D391" t="s">
        <v>144</v>
      </c>
      <c r="E391">
        <v>12849130</v>
      </c>
      <c r="F391">
        <v>12848929</v>
      </c>
    </row>
    <row r="392" spans="1:6">
      <c r="A392" t="s">
        <v>283</v>
      </c>
      <c r="B392">
        <v>1489</v>
      </c>
      <c r="C392">
        <v>1</v>
      </c>
      <c r="D392" t="s">
        <v>144</v>
      </c>
      <c r="E392">
        <v>14206402</v>
      </c>
      <c r="F392">
        <v>14206570</v>
      </c>
    </row>
    <row r="393" spans="1:6">
      <c r="A393" t="s">
        <v>655</v>
      </c>
      <c r="B393">
        <v>4312</v>
      </c>
      <c r="C393">
        <v>1</v>
      </c>
      <c r="D393" t="s">
        <v>144</v>
      </c>
      <c r="E393">
        <v>20578278</v>
      </c>
      <c r="F393">
        <v>20579386</v>
      </c>
    </row>
    <row r="394" spans="1:6">
      <c r="A394" t="s">
        <v>517</v>
      </c>
      <c r="B394">
        <v>10916</v>
      </c>
      <c r="C394">
        <v>4</v>
      </c>
      <c r="D394" t="s">
        <v>144</v>
      </c>
      <c r="E394">
        <v>23261727</v>
      </c>
      <c r="F394">
        <v>23261968</v>
      </c>
    </row>
    <row r="395" spans="1:6">
      <c r="A395" t="s">
        <v>403</v>
      </c>
      <c r="B395">
        <v>11987</v>
      </c>
      <c r="C395">
        <v>1</v>
      </c>
      <c r="D395" t="s">
        <v>144</v>
      </c>
      <c r="E395">
        <v>25982996</v>
      </c>
      <c r="F395">
        <v>25980534</v>
      </c>
    </row>
    <row r="396" spans="1:6">
      <c r="A396" t="s">
        <v>218</v>
      </c>
      <c r="B396">
        <v>4224</v>
      </c>
      <c r="C396">
        <v>1</v>
      </c>
      <c r="D396" t="s">
        <v>144</v>
      </c>
      <c r="E396">
        <v>26029318</v>
      </c>
      <c r="F396">
        <v>26028589</v>
      </c>
    </row>
    <row r="397" spans="1:6">
      <c r="A397" t="s">
        <v>588</v>
      </c>
      <c r="B397">
        <v>2798</v>
      </c>
      <c r="C397">
        <v>1</v>
      </c>
      <c r="D397" t="s">
        <v>144</v>
      </c>
      <c r="E397">
        <v>30363719</v>
      </c>
      <c r="F397">
        <v>30364281</v>
      </c>
    </row>
    <row r="398" spans="1:6">
      <c r="A398" t="s">
        <v>355</v>
      </c>
      <c r="B398">
        <v>2017</v>
      </c>
      <c r="C398">
        <v>1</v>
      </c>
      <c r="D398" t="s">
        <v>144</v>
      </c>
      <c r="E398">
        <v>35554140</v>
      </c>
      <c r="F398">
        <v>35554934</v>
      </c>
    </row>
    <row r="399" spans="1:6">
      <c r="A399" t="s">
        <v>256</v>
      </c>
      <c r="B399">
        <v>4970</v>
      </c>
      <c r="C399">
        <v>1</v>
      </c>
      <c r="D399" t="s">
        <v>144</v>
      </c>
      <c r="E399">
        <v>37575727</v>
      </c>
      <c r="F399">
        <v>37578005</v>
      </c>
    </row>
    <row r="400" spans="1:6">
      <c r="A400" t="s">
        <v>608</v>
      </c>
      <c r="B400">
        <v>3863</v>
      </c>
      <c r="C400">
        <v>1</v>
      </c>
      <c r="D400" t="s">
        <v>144</v>
      </c>
      <c r="E400">
        <v>44033610</v>
      </c>
      <c r="F400">
        <v>44033724</v>
      </c>
    </row>
    <row r="401" spans="1:6">
      <c r="A401" t="s">
        <v>347</v>
      </c>
      <c r="B401">
        <v>2745</v>
      </c>
      <c r="C401">
        <v>11</v>
      </c>
      <c r="D401" t="s">
        <v>144</v>
      </c>
      <c r="E401">
        <v>48854244</v>
      </c>
      <c r="F401">
        <v>48854311</v>
      </c>
    </row>
    <row r="402" spans="1:6">
      <c r="A402" t="s">
        <v>650</v>
      </c>
      <c r="B402">
        <v>1075</v>
      </c>
      <c r="C402">
        <v>1</v>
      </c>
      <c r="D402" t="s">
        <v>144</v>
      </c>
      <c r="E402">
        <v>53138174</v>
      </c>
      <c r="F402">
        <v>53138086</v>
      </c>
    </row>
    <row r="403" spans="1:6">
      <c r="A403" t="s">
        <v>498</v>
      </c>
      <c r="B403">
        <v>8818</v>
      </c>
      <c r="C403">
        <v>2</v>
      </c>
      <c r="D403" t="s">
        <v>144</v>
      </c>
      <c r="E403">
        <v>101055157</v>
      </c>
      <c r="F403">
        <v>101059962</v>
      </c>
    </row>
    <row r="404" spans="1:6">
      <c r="A404" t="s">
        <v>570</v>
      </c>
      <c r="B404">
        <v>2218</v>
      </c>
      <c r="C404">
        <v>1</v>
      </c>
      <c r="D404" t="s">
        <v>181</v>
      </c>
      <c r="E404">
        <v>2465791</v>
      </c>
      <c r="F404">
        <v>2465410</v>
      </c>
    </row>
    <row r="405" spans="1:6">
      <c r="A405" t="s">
        <v>560</v>
      </c>
      <c r="B405">
        <v>1427</v>
      </c>
      <c r="C405">
        <v>1</v>
      </c>
      <c r="D405" t="s">
        <v>181</v>
      </c>
      <c r="E405">
        <v>3711393</v>
      </c>
      <c r="F405">
        <v>3711252</v>
      </c>
    </row>
    <row r="406" spans="1:6">
      <c r="A406" t="s">
        <v>664</v>
      </c>
      <c r="B406">
        <v>4366</v>
      </c>
      <c r="C406">
        <v>12</v>
      </c>
      <c r="D406" t="s">
        <v>181</v>
      </c>
      <c r="E406">
        <v>10567149</v>
      </c>
      <c r="F406">
        <v>10566811</v>
      </c>
    </row>
    <row r="407" spans="1:6">
      <c r="A407" t="s">
        <v>227</v>
      </c>
      <c r="B407">
        <v>1297</v>
      </c>
      <c r="C407">
        <v>1</v>
      </c>
      <c r="D407" t="s">
        <v>181</v>
      </c>
      <c r="E407">
        <v>21708119</v>
      </c>
      <c r="F407">
        <v>21707723</v>
      </c>
    </row>
    <row r="408" spans="1:6">
      <c r="A408" t="s">
        <v>704</v>
      </c>
      <c r="B408">
        <v>3413</v>
      </c>
      <c r="C408">
        <v>1</v>
      </c>
      <c r="D408" t="s">
        <v>181</v>
      </c>
      <c r="E408">
        <v>31181829</v>
      </c>
      <c r="F408">
        <v>31178997</v>
      </c>
    </row>
    <row r="409" spans="1:6">
      <c r="A409" t="s">
        <v>326</v>
      </c>
      <c r="B409">
        <v>5002</v>
      </c>
      <c r="C409">
        <v>1</v>
      </c>
      <c r="D409" t="s">
        <v>181</v>
      </c>
      <c r="E409">
        <v>35559766</v>
      </c>
      <c r="F409">
        <v>35560045</v>
      </c>
    </row>
    <row r="410" spans="1:6">
      <c r="A410" t="s">
        <v>534</v>
      </c>
      <c r="B410">
        <v>4551</v>
      </c>
      <c r="C410">
        <v>1</v>
      </c>
      <c r="D410" t="s">
        <v>181</v>
      </c>
      <c r="E410">
        <v>36606028</v>
      </c>
      <c r="F410">
        <v>36605821</v>
      </c>
    </row>
    <row r="411" spans="1:6">
      <c r="A411" t="s">
        <v>665</v>
      </c>
      <c r="B411">
        <v>7674</v>
      </c>
      <c r="C411">
        <v>1</v>
      </c>
      <c r="D411" t="s">
        <v>181</v>
      </c>
      <c r="E411">
        <v>36707442</v>
      </c>
      <c r="F411">
        <v>36707267</v>
      </c>
    </row>
    <row r="412" spans="1:6">
      <c r="A412" t="s">
        <v>452</v>
      </c>
      <c r="B412">
        <v>4590</v>
      </c>
      <c r="C412">
        <v>1</v>
      </c>
      <c r="D412" t="s">
        <v>181</v>
      </c>
      <c r="E412">
        <v>37649236</v>
      </c>
      <c r="F412">
        <v>37647971</v>
      </c>
    </row>
    <row r="413" spans="1:6">
      <c r="A413" t="s">
        <v>680</v>
      </c>
      <c r="B413">
        <v>2606</v>
      </c>
      <c r="C413">
        <v>1</v>
      </c>
      <c r="D413" t="s">
        <v>181</v>
      </c>
      <c r="E413">
        <v>55405703</v>
      </c>
      <c r="F413">
        <v>55405731</v>
      </c>
    </row>
    <row r="414" spans="1:6">
      <c r="A414" t="s">
        <v>585</v>
      </c>
      <c r="B414">
        <v>1231</v>
      </c>
      <c r="C414">
        <v>9</v>
      </c>
      <c r="D414" t="s">
        <v>181</v>
      </c>
      <c r="E414">
        <v>56002027</v>
      </c>
      <c r="F414">
        <v>56002474</v>
      </c>
    </row>
    <row r="415" spans="1:6">
      <c r="A415" t="s">
        <v>266</v>
      </c>
      <c r="B415">
        <v>5585</v>
      </c>
      <c r="C415">
        <v>1</v>
      </c>
      <c r="D415" t="s">
        <v>181</v>
      </c>
      <c r="E415">
        <v>63678943</v>
      </c>
      <c r="F415">
        <v>63677670</v>
      </c>
    </row>
    <row r="416" spans="1:6">
      <c r="A416" t="s">
        <v>719</v>
      </c>
      <c r="B416">
        <v>2159</v>
      </c>
      <c r="C416">
        <v>1</v>
      </c>
      <c r="D416" t="s">
        <v>181</v>
      </c>
      <c r="E416">
        <v>68241754</v>
      </c>
      <c r="F416">
        <v>68241694</v>
      </c>
    </row>
    <row r="417" spans="1:6">
      <c r="A417" t="s">
        <v>357</v>
      </c>
      <c r="B417">
        <v>1624</v>
      </c>
      <c r="C417">
        <v>1</v>
      </c>
      <c r="D417" t="s">
        <v>181</v>
      </c>
      <c r="E417">
        <v>72637983</v>
      </c>
      <c r="F417">
        <v>72637921</v>
      </c>
    </row>
    <row r="418" spans="1:6">
      <c r="A418" t="s">
        <v>254</v>
      </c>
      <c r="B418">
        <v>6804</v>
      </c>
      <c r="C418">
        <v>3</v>
      </c>
      <c r="D418" t="s">
        <v>181</v>
      </c>
      <c r="E418">
        <v>84993692</v>
      </c>
      <c r="F418">
        <v>84991894</v>
      </c>
    </row>
    <row r="419" spans="1:6">
      <c r="A419" t="s">
        <v>372</v>
      </c>
      <c r="B419">
        <v>6717</v>
      </c>
      <c r="C419">
        <v>1</v>
      </c>
      <c r="D419" t="s">
        <v>181</v>
      </c>
      <c r="E419">
        <v>89441324</v>
      </c>
      <c r="F419">
        <v>89442470</v>
      </c>
    </row>
    <row r="420" spans="1:6">
      <c r="A420" t="s">
        <v>180</v>
      </c>
      <c r="B420">
        <v>2379</v>
      </c>
      <c r="C420">
        <v>7</v>
      </c>
      <c r="D420" t="s">
        <v>181</v>
      </c>
      <c r="E420">
        <v>92461932</v>
      </c>
      <c r="F420">
        <v>92462342</v>
      </c>
    </row>
    <row r="421" spans="1:6">
      <c r="A421" t="s">
        <v>264</v>
      </c>
      <c r="B421">
        <v>4959</v>
      </c>
      <c r="C421">
        <v>1</v>
      </c>
      <c r="D421" t="s">
        <v>181</v>
      </c>
      <c r="E421">
        <v>95932280</v>
      </c>
      <c r="F421">
        <v>95931963</v>
      </c>
    </row>
    <row r="422" spans="1:6">
      <c r="A422" t="s">
        <v>584</v>
      </c>
      <c r="B422">
        <v>2340</v>
      </c>
      <c r="C422">
        <v>2</v>
      </c>
      <c r="D422" t="s">
        <v>193</v>
      </c>
      <c r="E422">
        <v>288125</v>
      </c>
      <c r="F422">
        <v>288224</v>
      </c>
    </row>
    <row r="423" spans="1:6">
      <c r="A423" t="s">
        <v>436</v>
      </c>
      <c r="B423">
        <v>8331</v>
      </c>
      <c r="C423">
        <v>1</v>
      </c>
      <c r="D423" t="s">
        <v>193</v>
      </c>
      <c r="E423">
        <v>1744700</v>
      </c>
      <c r="F423">
        <v>1744326</v>
      </c>
    </row>
    <row r="424" spans="1:6">
      <c r="A424" t="s">
        <v>360</v>
      </c>
      <c r="B424">
        <v>4970</v>
      </c>
      <c r="C424">
        <v>1</v>
      </c>
      <c r="D424" t="s">
        <v>193</v>
      </c>
      <c r="E424">
        <v>5924656</v>
      </c>
      <c r="F424">
        <v>5924441</v>
      </c>
    </row>
    <row r="425" spans="1:6">
      <c r="A425" t="s">
        <v>460</v>
      </c>
      <c r="B425">
        <v>2993</v>
      </c>
      <c r="C425">
        <v>1</v>
      </c>
      <c r="D425" t="s">
        <v>193</v>
      </c>
      <c r="E425">
        <v>10703234</v>
      </c>
      <c r="F425">
        <v>10703277</v>
      </c>
    </row>
    <row r="426" spans="1:6">
      <c r="A426" t="s">
        <v>192</v>
      </c>
      <c r="B426">
        <v>5456</v>
      </c>
      <c r="C426">
        <v>24</v>
      </c>
      <c r="D426" t="s">
        <v>193</v>
      </c>
      <c r="E426">
        <v>21674977</v>
      </c>
      <c r="F426">
        <v>21675340</v>
      </c>
    </row>
    <row r="427" spans="1:6">
      <c r="A427" t="s">
        <v>574</v>
      </c>
      <c r="B427">
        <v>3721</v>
      </c>
      <c r="C427">
        <v>1</v>
      </c>
      <c r="D427" t="s">
        <v>193</v>
      </c>
      <c r="E427">
        <v>31300739</v>
      </c>
      <c r="F427">
        <v>31301310</v>
      </c>
    </row>
    <row r="428" spans="1:6">
      <c r="A428" t="s">
        <v>485</v>
      </c>
      <c r="B428">
        <v>3420</v>
      </c>
      <c r="C428">
        <v>4</v>
      </c>
      <c r="D428" t="s">
        <v>193</v>
      </c>
      <c r="E428">
        <v>43825348</v>
      </c>
      <c r="F428">
        <v>43825320</v>
      </c>
    </row>
    <row r="429" spans="1:6">
      <c r="A429" t="s">
        <v>572</v>
      </c>
      <c r="B429">
        <v>5305</v>
      </c>
      <c r="C429">
        <v>1</v>
      </c>
      <c r="D429" t="s">
        <v>193</v>
      </c>
      <c r="E429">
        <v>51380192</v>
      </c>
      <c r="F429">
        <v>51379816</v>
      </c>
    </row>
    <row r="430" spans="1:6">
      <c r="A430" t="s">
        <v>410</v>
      </c>
      <c r="B430">
        <v>4717</v>
      </c>
      <c r="C430">
        <v>1</v>
      </c>
      <c r="D430" t="s">
        <v>193</v>
      </c>
      <c r="E430">
        <v>51504495</v>
      </c>
      <c r="F430">
        <v>51504652</v>
      </c>
    </row>
    <row r="431" spans="1:6">
      <c r="A431" t="s">
        <v>652</v>
      </c>
      <c r="B431">
        <v>3543</v>
      </c>
      <c r="C431">
        <v>1</v>
      </c>
      <c r="D431" t="s">
        <v>193</v>
      </c>
      <c r="E431">
        <v>63095478</v>
      </c>
      <c r="F431">
        <v>63095315</v>
      </c>
    </row>
    <row r="432" spans="1:6">
      <c r="A432" t="s">
        <v>411</v>
      </c>
      <c r="B432">
        <v>10409</v>
      </c>
      <c r="C432">
        <v>3</v>
      </c>
      <c r="D432" t="s">
        <v>193</v>
      </c>
      <c r="E432">
        <v>66899542</v>
      </c>
      <c r="F432">
        <v>66895756</v>
      </c>
    </row>
    <row r="433" spans="1:6">
      <c r="A433" t="s">
        <v>509</v>
      </c>
      <c r="B433">
        <v>6979</v>
      </c>
      <c r="C433">
        <v>2</v>
      </c>
      <c r="D433" t="s">
        <v>193</v>
      </c>
      <c r="E433">
        <v>67042401</v>
      </c>
      <c r="F433">
        <v>67043678</v>
      </c>
    </row>
    <row r="434" spans="1:6">
      <c r="A434" t="s">
        <v>299</v>
      </c>
      <c r="B434">
        <v>5769</v>
      </c>
      <c r="C434">
        <v>2</v>
      </c>
      <c r="D434" t="s">
        <v>193</v>
      </c>
      <c r="E434">
        <v>67105890</v>
      </c>
      <c r="F434">
        <v>67107272</v>
      </c>
    </row>
    <row r="435" spans="1:6">
      <c r="A435" t="s">
        <v>548</v>
      </c>
      <c r="B435">
        <v>3882</v>
      </c>
      <c r="C435">
        <v>1</v>
      </c>
      <c r="D435" t="s">
        <v>193</v>
      </c>
      <c r="E435">
        <v>67122501</v>
      </c>
      <c r="F435">
        <v>67122174</v>
      </c>
    </row>
    <row r="436" spans="1:6">
      <c r="A436" t="s">
        <v>547</v>
      </c>
      <c r="B436">
        <v>9982</v>
      </c>
      <c r="C436">
        <v>2</v>
      </c>
      <c r="D436" t="s">
        <v>193</v>
      </c>
      <c r="E436">
        <v>78131141</v>
      </c>
      <c r="F436">
        <v>78131705</v>
      </c>
    </row>
    <row r="437" spans="1:6">
      <c r="A437" t="s">
        <v>594</v>
      </c>
      <c r="B437">
        <v>5675</v>
      </c>
      <c r="C437">
        <v>5</v>
      </c>
      <c r="D437" t="s">
        <v>193</v>
      </c>
      <c r="E437">
        <v>78160671</v>
      </c>
      <c r="F437">
        <v>78161515</v>
      </c>
    </row>
    <row r="438" spans="1:6">
      <c r="A438" t="s">
        <v>368</v>
      </c>
      <c r="B438">
        <v>3477</v>
      </c>
      <c r="C438">
        <v>1</v>
      </c>
      <c r="D438" t="s">
        <v>193</v>
      </c>
      <c r="E438">
        <v>78207243</v>
      </c>
      <c r="F438">
        <v>78208251</v>
      </c>
    </row>
    <row r="439" spans="1:6">
      <c r="A439" t="s">
        <v>520</v>
      </c>
      <c r="B439">
        <v>4642</v>
      </c>
      <c r="C439">
        <v>1</v>
      </c>
      <c r="D439" t="s">
        <v>193</v>
      </c>
      <c r="E439">
        <v>80021771</v>
      </c>
      <c r="F439">
        <v>80017819</v>
      </c>
    </row>
    <row r="440" spans="1:6">
      <c r="A440" t="s">
        <v>657</v>
      </c>
      <c r="B440">
        <v>5886</v>
      </c>
      <c r="C440">
        <v>1</v>
      </c>
      <c r="D440" t="s">
        <v>193</v>
      </c>
      <c r="E440">
        <v>92763165</v>
      </c>
      <c r="F440">
        <v>92763339</v>
      </c>
    </row>
    <row r="441" spans="1:6">
      <c r="A441" t="s">
        <v>233</v>
      </c>
      <c r="B441">
        <v>2014</v>
      </c>
      <c r="C441">
        <v>5</v>
      </c>
      <c r="D441" t="s">
        <v>193</v>
      </c>
      <c r="E441">
        <v>92949725</v>
      </c>
      <c r="F441">
        <v>92949920</v>
      </c>
    </row>
    <row r="442" spans="1:6">
      <c r="A442" t="s">
        <v>486</v>
      </c>
      <c r="B442">
        <v>4768</v>
      </c>
      <c r="C442">
        <v>5</v>
      </c>
      <c r="D442" t="s">
        <v>193</v>
      </c>
      <c r="E442">
        <v>95360645</v>
      </c>
      <c r="F442">
        <v>95360845</v>
      </c>
    </row>
    <row r="443" spans="1:6">
      <c r="A443" t="s">
        <v>414</v>
      </c>
      <c r="B443">
        <v>6816</v>
      </c>
      <c r="C443">
        <v>3</v>
      </c>
      <c r="D443" t="s">
        <v>193</v>
      </c>
      <c r="E443">
        <v>96389264</v>
      </c>
      <c r="F443">
        <v>96390676</v>
      </c>
    </row>
    <row r="444" spans="1:6">
      <c r="A444" t="s">
        <v>257</v>
      </c>
      <c r="B444">
        <v>2385</v>
      </c>
      <c r="C444">
        <v>1</v>
      </c>
      <c r="D444" t="s">
        <v>193</v>
      </c>
      <c r="E444">
        <v>99311796</v>
      </c>
      <c r="F444">
        <v>99311499</v>
      </c>
    </row>
    <row r="445" spans="1:6">
      <c r="A445" t="s">
        <v>399</v>
      </c>
      <c r="B445">
        <v>3325</v>
      </c>
      <c r="C445">
        <v>2</v>
      </c>
      <c r="D445" t="s">
        <v>193</v>
      </c>
      <c r="E445">
        <v>99600872</v>
      </c>
      <c r="F445">
        <v>99600665</v>
      </c>
    </row>
    <row r="446" spans="1:6">
      <c r="A446" t="s">
        <v>578</v>
      </c>
      <c r="B446">
        <v>14701</v>
      </c>
      <c r="C446">
        <v>1</v>
      </c>
      <c r="D446" t="s">
        <v>146</v>
      </c>
      <c r="E446">
        <v>326056</v>
      </c>
      <c r="F446">
        <v>319851</v>
      </c>
    </row>
    <row r="447" spans="1:6">
      <c r="A447" t="s">
        <v>205</v>
      </c>
      <c r="B447">
        <v>4889</v>
      </c>
      <c r="C447">
        <v>1</v>
      </c>
      <c r="D447" t="s">
        <v>146</v>
      </c>
      <c r="E447">
        <v>1944055</v>
      </c>
      <c r="F447">
        <v>1943891</v>
      </c>
    </row>
    <row r="448" spans="1:6">
      <c r="A448" t="s">
        <v>313</v>
      </c>
      <c r="B448">
        <v>8041</v>
      </c>
      <c r="C448">
        <v>6</v>
      </c>
      <c r="D448" t="s">
        <v>146</v>
      </c>
      <c r="E448">
        <v>6940739</v>
      </c>
      <c r="F448">
        <v>6941409</v>
      </c>
    </row>
    <row r="449" spans="1:6">
      <c r="A449" t="s">
        <v>186</v>
      </c>
      <c r="B449">
        <v>6354</v>
      </c>
      <c r="C449">
        <v>1</v>
      </c>
      <c r="D449" t="s">
        <v>146</v>
      </c>
      <c r="E449">
        <v>15485864</v>
      </c>
      <c r="F449">
        <v>15488472</v>
      </c>
    </row>
    <row r="450" spans="1:6">
      <c r="A450" t="s">
        <v>214</v>
      </c>
      <c r="B450">
        <v>3436</v>
      </c>
      <c r="C450">
        <v>2</v>
      </c>
      <c r="D450" t="s">
        <v>146</v>
      </c>
      <c r="E450">
        <v>21227900</v>
      </c>
      <c r="F450">
        <v>21227312</v>
      </c>
    </row>
    <row r="451" spans="1:6">
      <c r="A451" t="s">
        <v>177</v>
      </c>
      <c r="B451">
        <v>9944</v>
      </c>
      <c r="C451">
        <v>1</v>
      </c>
      <c r="D451" t="s">
        <v>146</v>
      </c>
      <c r="E451">
        <v>24077323</v>
      </c>
      <c r="F451">
        <v>24078766</v>
      </c>
    </row>
    <row r="452" spans="1:6">
      <c r="A452" t="s">
        <v>589</v>
      </c>
      <c r="B452">
        <v>1896</v>
      </c>
      <c r="C452">
        <v>1</v>
      </c>
      <c r="D452" t="s">
        <v>146</v>
      </c>
      <c r="E452">
        <v>27077355</v>
      </c>
      <c r="F452">
        <v>27077129</v>
      </c>
    </row>
    <row r="453" spans="1:6">
      <c r="A453" t="s">
        <v>489</v>
      </c>
      <c r="B453">
        <v>4130</v>
      </c>
      <c r="C453">
        <v>2</v>
      </c>
      <c r="D453" t="s">
        <v>146</v>
      </c>
      <c r="E453">
        <v>27622959</v>
      </c>
      <c r="F453">
        <v>27623321</v>
      </c>
    </row>
    <row r="454" spans="1:6">
      <c r="A454" t="s">
        <v>182</v>
      </c>
      <c r="B454">
        <v>3257</v>
      </c>
      <c r="C454">
        <v>2</v>
      </c>
      <c r="D454" t="s">
        <v>146</v>
      </c>
      <c r="E454">
        <v>31587128</v>
      </c>
      <c r="F454">
        <v>31587212</v>
      </c>
    </row>
    <row r="455" spans="1:6">
      <c r="A455" t="s">
        <v>593</v>
      </c>
      <c r="B455">
        <v>3454</v>
      </c>
      <c r="C455">
        <v>1</v>
      </c>
      <c r="D455" t="s">
        <v>146</v>
      </c>
      <c r="E455">
        <v>32528085</v>
      </c>
      <c r="F455">
        <v>32530260</v>
      </c>
    </row>
    <row r="456" spans="1:6">
      <c r="A456" t="s">
        <v>145</v>
      </c>
      <c r="B456">
        <v>735</v>
      </c>
      <c r="C456">
        <v>1</v>
      </c>
      <c r="D456" t="s">
        <v>146</v>
      </c>
      <c r="E456">
        <v>32698816</v>
      </c>
      <c r="F456">
        <v>32698865</v>
      </c>
    </row>
    <row r="457" spans="1:6">
      <c r="A457" t="s">
        <v>479</v>
      </c>
      <c r="B457">
        <v>3273</v>
      </c>
      <c r="C457">
        <v>1</v>
      </c>
      <c r="D457" t="s">
        <v>146</v>
      </c>
      <c r="E457">
        <v>33857526</v>
      </c>
      <c r="F457">
        <v>33859306</v>
      </c>
    </row>
    <row r="458" spans="1:6">
      <c r="A458" t="s">
        <v>198</v>
      </c>
      <c r="B458">
        <v>2958</v>
      </c>
      <c r="C458">
        <v>1</v>
      </c>
      <c r="D458" t="s">
        <v>146</v>
      </c>
      <c r="E458">
        <v>37383375</v>
      </c>
      <c r="F458">
        <v>37382491</v>
      </c>
    </row>
    <row r="459" spans="1:6">
      <c r="A459" t="s">
        <v>687</v>
      </c>
      <c r="B459">
        <v>10629</v>
      </c>
      <c r="C459">
        <v>1</v>
      </c>
      <c r="D459" t="s">
        <v>146</v>
      </c>
      <c r="E459">
        <v>38036400</v>
      </c>
      <c r="F459">
        <v>38034511</v>
      </c>
    </row>
    <row r="460" spans="1:6">
      <c r="A460" t="s">
        <v>231</v>
      </c>
      <c r="B460">
        <v>3941</v>
      </c>
      <c r="C460">
        <v>1</v>
      </c>
      <c r="D460" t="s">
        <v>146</v>
      </c>
      <c r="E460">
        <v>45489909</v>
      </c>
      <c r="F460">
        <v>45491353</v>
      </c>
    </row>
    <row r="461" spans="1:6">
      <c r="A461" t="s">
        <v>484</v>
      </c>
      <c r="B461">
        <v>2309</v>
      </c>
      <c r="C461">
        <v>1</v>
      </c>
      <c r="D461" t="s">
        <v>146</v>
      </c>
      <c r="E461">
        <v>51907476</v>
      </c>
      <c r="F461">
        <v>51907420</v>
      </c>
    </row>
    <row r="462" spans="1:6">
      <c r="A462" t="s">
        <v>716</v>
      </c>
      <c r="B462">
        <v>7241</v>
      </c>
      <c r="C462">
        <v>13</v>
      </c>
      <c r="D462" t="s">
        <v>146</v>
      </c>
      <c r="E462">
        <v>54959083</v>
      </c>
      <c r="F462">
        <v>54958916</v>
      </c>
    </row>
    <row r="463" spans="1:6">
      <c r="A463" t="s">
        <v>392</v>
      </c>
      <c r="B463">
        <v>1353</v>
      </c>
      <c r="C463">
        <v>1</v>
      </c>
      <c r="D463" t="s">
        <v>146</v>
      </c>
      <c r="E463">
        <v>59901078</v>
      </c>
      <c r="F463">
        <v>59900897</v>
      </c>
    </row>
    <row r="464" spans="1:6">
      <c r="A464" t="s">
        <v>200</v>
      </c>
      <c r="B464">
        <v>6479</v>
      </c>
      <c r="C464">
        <v>1</v>
      </c>
      <c r="D464" t="s">
        <v>146</v>
      </c>
      <c r="E464">
        <v>62098459</v>
      </c>
      <c r="F464">
        <v>62097452</v>
      </c>
    </row>
    <row r="465" spans="1:6">
      <c r="A465" t="s">
        <v>628</v>
      </c>
      <c r="B465">
        <v>891</v>
      </c>
      <c r="C465">
        <v>1</v>
      </c>
      <c r="D465" t="s">
        <v>146</v>
      </c>
      <c r="E465">
        <v>63898858</v>
      </c>
      <c r="F465">
        <v>63898814</v>
      </c>
    </row>
    <row r="466" spans="1:6">
      <c r="A466" t="s">
        <v>408</v>
      </c>
      <c r="B466">
        <v>2329</v>
      </c>
      <c r="C466">
        <v>1</v>
      </c>
      <c r="D466" t="s">
        <v>146</v>
      </c>
      <c r="E466">
        <v>83298327</v>
      </c>
      <c r="F466">
        <v>83298297</v>
      </c>
    </row>
    <row r="467" spans="1:6">
      <c r="A467" t="s">
        <v>483</v>
      </c>
      <c r="B467">
        <v>5908</v>
      </c>
      <c r="C467">
        <v>2</v>
      </c>
      <c r="D467" t="s">
        <v>131</v>
      </c>
      <c r="E467">
        <v>2196070</v>
      </c>
      <c r="F467">
        <v>2195954</v>
      </c>
    </row>
    <row r="468" spans="1:6">
      <c r="A468" t="s">
        <v>262</v>
      </c>
      <c r="B468">
        <v>2744</v>
      </c>
      <c r="C468">
        <v>3</v>
      </c>
      <c r="D468" t="s">
        <v>131</v>
      </c>
      <c r="E468">
        <v>3414520</v>
      </c>
      <c r="F468">
        <v>3414406</v>
      </c>
    </row>
    <row r="469" spans="1:6">
      <c r="A469" t="s">
        <v>336</v>
      </c>
      <c r="B469">
        <v>3108</v>
      </c>
      <c r="C469">
        <v>1</v>
      </c>
      <c r="D469" t="s">
        <v>131</v>
      </c>
      <c r="E469">
        <v>5997370</v>
      </c>
      <c r="F469">
        <v>5997225</v>
      </c>
    </row>
    <row r="470" spans="1:6">
      <c r="A470" t="s">
        <v>375</v>
      </c>
      <c r="B470">
        <v>2053</v>
      </c>
      <c r="C470">
        <v>1</v>
      </c>
      <c r="D470" t="s">
        <v>131</v>
      </c>
      <c r="E470">
        <v>6864646</v>
      </c>
      <c r="F470">
        <v>6864363</v>
      </c>
    </row>
    <row r="471" spans="1:6">
      <c r="A471" t="s">
        <v>703</v>
      </c>
      <c r="B471">
        <v>4595</v>
      </c>
      <c r="C471">
        <v>1</v>
      </c>
      <c r="D471" t="s">
        <v>131</v>
      </c>
      <c r="E471">
        <v>6903614</v>
      </c>
      <c r="F471">
        <v>6903001</v>
      </c>
    </row>
    <row r="472" spans="1:6">
      <c r="A472" t="s">
        <v>301</v>
      </c>
      <c r="B472">
        <v>1203</v>
      </c>
      <c r="C472">
        <v>1</v>
      </c>
      <c r="D472" t="s">
        <v>131</v>
      </c>
      <c r="E472">
        <v>8940257</v>
      </c>
      <c r="F472">
        <v>8940959</v>
      </c>
    </row>
    <row r="473" spans="1:6">
      <c r="A473" t="s">
        <v>514</v>
      </c>
      <c r="B473">
        <v>4216</v>
      </c>
      <c r="C473">
        <v>1</v>
      </c>
      <c r="D473" t="s">
        <v>131</v>
      </c>
      <c r="E473">
        <v>9660737</v>
      </c>
      <c r="F473">
        <v>9661079</v>
      </c>
    </row>
    <row r="474" spans="1:6">
      <c r="A474" t="s">
        <v>440</v>
      </c>
      <c r="B474">
        <v>8230</v>
      </c>
      <c r="C474">
        <v>1</v>
      </c>
      <c r="D474" t="s">
        <v>131</v>
      </c>
      <c r="E474">
        <v>9737895</v>
      </c>
      <c r="F474">
        <v>9738517</v>
      </c>
    </row>
    <row r="475" spans="1:6">
      <c r="A475" t="s">
        <v>566</v>
      </c>
      <c r="B475">
        <v>9616</v>
      </c>
      <c r="C475">
        <v>2</v>
      </c>
      <c r="D475" t="s">
        <v>131</v>
      </c>
      <c r="E475">
        <v>10817118</v>
      </c>
      <c r="F475">
        <v>10815916</v>
      </c>
    </row>
    <row r="476" spans="1:6">
      <c r="A476" t="s">
        <v>297</v>
      </c>
      <c r="B476">
        <v>3586</v>
      </c>
      <c r="C476">
        <v>1</v>
      </c>
      <c r="D476" t="s">
        <v>131</v>
      </c>
      <c r="E476">
        <v>11903914</v>
      </c>
      <c r="F476">
        <v>11904001</v>
      </c>
    </row>
    <row r="477" spans="1:6">
      <c r="A477" t="s">
        <v>685</v>
      </c>
      <c r="B477">
        <v>2070</v>
      </c>
      <c r="C477">
        <v>33</v>
      </c>
      <c r="D477" t="s">
        <v>131</v>
      </c>
      <c r="E477">
        <v>14222568</v>
      </c>
      <c r="F477">
        <v>14221887</v>
      </c>
    </row>
    <row r="478" spans="1:6">
      <c r="A478" t="s">
        <v>422</v>
      </c>
      <c r="B478">
        <v>2011</v>
      </c>
      <c r="C478">
        <v>6</v>
      </c>
      <c r="D478" t="s">
        <v>131</v>
      </c>
      <c r="E478">
        <v>18161295</v>
      </c>
      <c r="F478">
        <v>18161186</v>
      </c>
    </row>
    <row r="479" spans="1:6">
      <c r="A479" t="s">
        <v>424</v>
      </c>
      <c r="B479">
        <v>3681</v>
      </c>
      <c r="C479">
        <v>16</v>
      </c>
      <c r="D479" t="s">
        <v>131</v>
      </c>
      <c r="E479">
        <v>18227069</v>
      </c>
      <c r="F479">
        <v>18225951</v>
      </c>
    </row>
    <row r="480" spans="1:6">
      <c r="A480" t="s">
        <v>542</v>
      </c>
      <c r="B480">
        <v>1682</v>
      </c>
      <c r="C480">
        <v>1</v>
      </c>
      <c r="D480" t="s">
        <v>131</v>
      </c>
      <c r="E480">
        <v>19645928</v>
      </c>
      <c r="F480">
        <v>19646048</v>
      </c>
    </row>
    <row r="481" spans="1:6">
      <c r="A481" t="s">
        <v>601</v>
      </c>
      <c r="B481">
        <v>9037</v>
      </c>
      <c r="C481">
        <v>12</v>
      </c>
      <c r="D481" t="s">
        <v>131</v>
      </c>
      <c r="E481">
        <v>20268620</v>
      </c>
      <c r="F481">
        <v>20270815</v>
      </c>
    </row>
    <row r="482" spans="1:6">
      <c r="A482" t="s">
        <v>683</v>
      </c>
      <c r="B482">
        <v>1817</v>
      </c>
      <c r="C482">
        <v>1</v>
      </c>
      <c r="D482" t="s">
        <v>131</v>
      </c>
      <c r="E482">
        <v>20794746</v>
      </c>
      <c r="F482">
        <v>20794335</v>
      </c>
    </row>
    <row r="483" spans="1:6">
      <c r="A483" t="s">
        <v>633</v>
      </c>
      <c r="B483">
        <v>2032</v>
      </c>
      <c r="C483">
        <v>1</v>
      </c>
      <c r="D483" t="s">
        <v>131</v>
      </c>
      <c r="E483">
        <v>22150386</v>
      </c>
      <c r="F483">
        <v>22150326</v>
      </c>
    </row>
    <row r="484" spans="1:6">
      <c r="A484" t="s">
        <v>346</v>
      </c>
      <c r="B484">
        <v>1507</v>
      </c>
      <c r="C484">
        <v>1</v>
      </c>
      <c r="D484" t="s">
        <v>131</v>
      </c>
      <c r="E484">
        <v>22160254</v>
      </c>
      <c r="F484">
        <v>22160376</v>
      </c>
    </row>
    <row r="485" spans="1:6">
      <c r="A485" t="s">
        <v>165</v>
      </c>
      <c r="B485">
        <v>5403</v>
      </c>
      <c r="C485">
        <v>1</v>
      </c>
      <c r="D485" t="s">
        <v>131</v>
      </c>
      <c r="E485">
        <v>22311576</v>
      </c>
      <c r="F485">
        <v>22312907</v>
      </c>
    </row>
    <row r="486" spans="1:6">
      <c r="A486" t="s">
        <v>496</v>
      </c>
      <c r="B486">
        <v>1965</v>
      </c>
      <c r="C486">
        <v>1</v>
      </c>
      <c r="D486" t="s">
        <v>131</v>
      </c>
      <c r="E486">
        <v>24072879</v>
      </c>
      <c r="F486">
        <v>24073010</v>
      </c>
    </row>
    <row r="487" spans="1:6">
      <c r="A487" t="s">
        <v>568</v>
      </c>
      <c r="B487">
        <v>1098</v>
      </c>
      <c r="C487">
        <v>1</v>
      </c>
      <c r="D487" t="s">
        <v>131</v>
      </c>
      <c r="E487">
        <v>24240740</v>
      </c>
      <c r="F487">
        <v>24240839</v>
      </c>
    </row>
    <row r="488" spans="1:6">
      <c r="A488" t="s">
        <v>334</v>
      </c>
      <c r="B488">
        <v>2372</v>
      </c>
      <c r="C488">
        <v>1</v>
      </c>
      <c r="D488" t="s">
        <v>131</v>
      </c>
      <c r="E488">
        <v>25172661</v>
      </c>
      <c r="F488">
        <v>25172563</v>
      </c>
    </row>
    <row r="489" spans="1:6">
      <c r="A489" t="s">
        <v>402</v>
      </c>
      <c r="B489">
        <v>4906</v>
      </c>
      <c r="C489">
        <v>1</v>
      </c>
      <c r="D489" t="s">
        <v>131</v>
      </c>
      <c r="E489">
        <v>25686771</v>
      </c>
      <c r="F489">
        <v>25686700</v>
      </c>
    </row>
    <row r="490" spans="1:6">
      <c r="A490" t="s">
        <v>153</v>
      </c>
      <c r="B490">
        <v>3681</v>
      </c>
      <c r="C490">
        <v>1</v>
      </c>
      <c r="D490" t="s">
        <v>131</v>
      </c>
      <c r="E490">
        <v>26401450</v>
      </c>
      <c r="F490">
        <v>26401332</v>
      </c>
    </row>
    <row r="491" spans="1:6">
      <c r="A491" t="s">
        <v>487</v>
      </c>
      <c r="B491">
        <v>5610</v>
      </c>
      <c r="C491">
        <v>3</v>
      </c>
      <c r="D491" t="s">
        <v>131</v>
      </c>
      <c r="E491">
        <v>28244184</v>
      </c>
      <c r="F491">
        <v>28242342</v>
      </c>
    </row>
    <row r="492" spans="1:6">
      <c r="A492" t="s">
        <v>435</v>
      </c>
      <c r="B492">
        <v>3276</v>
      </c>
      <c r="C492">
        <v>1</v>
      </c>
      <c r="D492" t="s">
        <v>131</v>
      </c>
      <c r="E492">
        <v>28318643</v>
      </c>
      <c r="F492">
        <v>28318387</v>
      </c>
    </row>
    <row r="493" spans="1:6">
      <c r="A493" t="s">
        <v>710</v>
      </c>
      <c r="B493">
        <v>5176</v>
      </c>
      <c r="C493">
        <v>1</v>
      </c>
      <c r="D493" t="s">
        <v>131</v>
      </c>
      <c r="E493">
        <v>29512022</v>
      </c>
      <c r="F493">
        <v>29511847</v>
      </c>
    </row>
    <row r="494" spans="1:6">
      <c r="A494" t="s">
        <v>621</v>
      </c>
      <c r="B494">
        <v>4855</v>
      </c>
      <c r="C494">
        <v>1</v>
      </c>
      <c r="D494" t="s">
        <v>131</v>
      </c>
      <c r="E494">
        <v>34418271</v>
      </c>
      <c r="F494">
        <v>34418046</v>
      </c>
    </row>
    <row r="495" spans="1:6">
      <c r="A495" t="s">
        <v>643</v>
      </c>
      <c r="B495">
        <v>975</v>
      </c>
      <c r="C495">
        <v>1</v>
      </c>
      <c r="D495" t="s">
        <v>131</v>
      </c>
      <c r="E495">
        <v>34989217</v>
      </c>
      <c r="F495">
        <v>34989150</v>
      </c>
    </row>
    <row r="496" spans="1:6">
      <c r="A496" t="s">
        <v>600</v>
      </c>
      <c r="B496">
        <v>741</v>
      </c>
      <c r="C496">
        <v>1</v>
      </c>
      <c r="D496" t="s">
        <v>131</v>
      </c>
      <c r="E496">
        <v>35701982</v>
      </c>
      <c r="F496">
        <v>35702045</v>
      </c>
    </row>
    <row r="497" spans="1:6">
      <c r="A497" t="s">
        <v>623</v>
      </c>
      <c r="B497">
        <v>2431</v>
      </c>
      <c r="C497">
        <v>1</v>
      </c>
      <c r="D497" t="s">
        <v>131</v>
      </c>
      <c r="E497">
        <v>36749537</v>
      </c>
      <c r="F497">
        <v>36749676</v>
      </c>
    </row>
    <row r="498" spans="1:6">
      <c r="A498" t="s">
        <v>580</v>
      </c>
      <c r="B498">
        <v>5075</v>
      </c>
      <c r="C498">
        <v>1</v>
      </c>
      <c r="D498" t="s">
        <v>131</v>
      </c>
      <c r="E498">
        <v>37208423</v>
      </c>
      <c r="F498">
        <v>37208612</v>
      </c>
    </row>
    <row r="499" spans="1:6">
      <c r="A499" t="s">
        <v>409</v>
      </c>
      <c r="B499">
        <v>4402</v>
      </c>
      <c r="C499">
        <v>1</v>
      </c>
      <c r="D499" t="s">
        <v>131</v>
      </c>
      <c r="E499">
        <v>38562274</v>
      </c>
      <c r="F499">
        <v>38562791</v>
      </c>
    </row>
    <row r="500" spans="1:6">
      <c r="A500" t="s">
        <v>654</v>
      </c>
      <c r="B500">
        <v>4555</v>
      </c>
      <c r="C500">
        <v>1</v>
      </c>
      <c r="D500" t="s">
        <v>131</v>
      </c>
      <c r="E500">
        <v>40340735</v>
      </c>
      <c r="F500">
        <v>40340898</v>
      </c>
    </row>
    <row r="501" spans="1:6">
      <c r="A501" t="s">
        <v>382</v>
      </c>
      <c r="B501">
        <v>3892</v>
      </c>
      <c r="C501">
        <v>1</v>
      </c>
      <c r="D501" t="s">
        <v>131</v>
      </c>
      <c r="E501">
        <v>40714144</v>
      </c>
      <c r="F501">
        <v>40714275</v>
      </c>
    </row>
    <row r="502" spans="1:6">
      <c r="A502" t="s">
        <v>232</v>
      </c>
      <c r="B502">
        <v>1772</v>
      </c>
      <c r="C502">
        <v>1</v>
      </c>
      <c r="D502" t="s">
        <v>131</v>
      </c>
      <c r="E502">
        <v>41467123</v>
      </c>
      <c r="F502">
        <v>41466946</v>
      </c>
    </row>
    <row r="503" spans="1:6">
      <c r="A503" t="s">
        <v>361</v>
      </c>
      <c r="B503">
        <v>2380</v>
      </c>
      <c r="C503">
        <v>2</v>
      </c>
      <c r="D503" t="s">
        <v>131</v>
      </c>
      <c r="E503">
        <v>42648166</v>
      </c>
      <c r="F503">
        <v>42649053</v>
      </c>
    </row>
    <row r="504" spans="1:6">
      <c r="A504" t="s">
        <v>130</v>
      </c>
      <c r="B504">
        <v>5013</v>
      </c>
      <c r="C504">
        <v>1</v>
      </c>
      <c r="D504" t="s">
        <v>131</v>
      </c>
      <c r="E504">
        <v>43707554</v>
      </c>
      <c r="F504">
        <v>43707835</v>
      </c>
    </row>
    <row r="505" spans="1:6">
      <c r="A505" t="s">
        <v>310</v>
      </c>
      <c r="B505">
        <v>5227</v>
      </c>
      <c r="C505">
        <v>1</v>
      </c>
      <c r="D505" t="s">
        <v>131</v>
      </c>
      <c r="E505">
        <v>47062363</v>
      </c>
      <c r="F505">
        <v>47061656</v>
      </c>
    </row>
    <row r="506" spans="1:6">
      <c r="A506" t="s">
        <v>701</v>
      </c>
      <c r="B506">
        <v>2487</v>
      </c>
      <c r="C506">
        <v>1</v>
      </c>
      <c r="D506" t="s">
        <v>131</v>
      </c>
      <c r="E506">
        <v>48050165</v>
      </c>
      <c r="F506">
        <v>48050108</v>
      </c>
    </row>
    <row r="507" spans="1:6">
      <c r="A507" t="s">
        <v>504</v>
      </c>
      <c r="B507">
        <v>3177</v>
      </c>
      <c r="C507">
        <v>2</v>
      </c>
      <c r="D507" t="s">
        <v>131</v>
      </c>
      <c r="E507">
        <v>49303869</v>
      </c>
      <c r="F507">
        <v>49303661</v>
      </c>
    </row>
    <row r="508" spans="1:6">
      <c r="A508" t="s">
        <v>292</v>
      </c>
      <c r="B508">
        <v>1164</v>
      </c>
      <c r="C508">
        <v>1</v>
      </c>
      <c r="D508" t="s">
        <v>131</v>
      </c>
      <c r="E508">
        <v>57005648</v>
      </c>
      <c r="F508">
        <v>57004846</v>
      </c>
    </row>
    <row r="509" spans="1:6">
      <c r="A509" t="s">
        <v>598</v>
      </c>
      <c r="B509">
        <v>4304</v>
      </c>
      <c r="C509">
        <v>1</v>
      </c>
      <c r="D509" t="s">
        <v>131</v>
      </c>
      <c r="E509">
        <v>57495371</v>
      </c>
      <c r="F509">
        <v>57495080</v>
      </c>
    </row>
    <row r="510" spans="1:6">
      <c r="A510" t="s">
        <v>507</v>
      </c>
      <c r="B510">
        <v>5092</v>
      </c>
      <c r="C510">
        <v>3</v>
      </c>
      <c r="D510" t="s">
        <v>131</v>
      </c>
      <c r="E510">
        <v>57872295</v>
      </c>
      <c r="F510">
        <v>57871052</v>
      </c>
    </row>
    <row r="511" spans="1:6">
      <c r="A511" t="s">
        <v>393</v>
      </c>
      <c r="B511">
        <v>2208</v>
      </c>
      <c r="C511">
        <v>1</v>
      </c>
      <c r="D511" t="s">
        <v>131</v>
      </c>
      <c r="E511">
        <v>60779971</v>
      </c>
      <c r="F511">
        <v>60780127</v>
      </c>
    </row>
    <row r="512" spans="1:6">
      <c r="A512" t="s">
        <v>689</v>
      </c>
      <c r="B512">
        <v>3478</v>
      </c>
      <c r="C512">
        <v>1</v>
      </c>
      <c r="D512" t="s">
        <v>131</v>
      </c>
      <c r="E512">
        <v>65201415</v>
      </c>
      <c r="F512">
        <v>65201680</v>
      </c>
    </row>
    <row r="513" spans="1:6">
      <c r="A513" t="s">
        <v>446</v>
      </c>
      <c r="B513">
        <v>8601</v>
      </c>
      <c r="C513">
        <v>4</v>
      </c>
      <c r="D513" t="s">
        <v>131</v>
      </c>
      <c r="E513">
        <v>68708275</v>
      </c>
      <c r="F513">
        <v>68708023</v>
      </c>
    </row>
    <row r="514" spans="1:6">
      <c r="A514" t="s">
        <v>428</v>
      </c>
      <c r="B514">
        <v>3546</v>
      </c>
      <c r="C514">
        <v>2</v>
      </c>
      <c r="D514" t="s">
        <v>131</v>
      </c>
      <c r="E514">
        <v>68767808</v>
      </c>
      <c r="F514">
        <v>68767965</v>
      </c>
    </row>
    <row r="515" spans="1:6">
      <c r="A515" t="s">
        <v>309</v>
      </c>
      <c r="B515">
        <v>7793</v>
      </c>
      <c r="C515">
        <v>1</v>
      </c>
      <c r="D515" t="s">
        <v>131</v>
      </c>
      <c r="E515">
        <v>72079415</v>
      </c>
      <c r="F515">
        <v>72079644</v>
      </c>
    </row>
    <row r="516" spans="1:6">
      <c r="A516" t="s">
        <v>556</v>
      </c>
      <c r="B516">
        <v>1935</v>
      </c>
      <c r="C516">
        <v>12</v>
      </c>
      <c r="D516" t="s">
        <v>131</v>
      </c>
      <c r="E516">
        <v>74464267</v>
      </c>
      <c r="F516">
        <v>74464226</v>
      </c>
    </row>
    <row r="517" spans="1:6">
      <c r="A517" t="s">
        <v>449</v>
      </c>
      <c r="B517">
        <v>4323</v>
      </c>
      <c r="C517">
        <v>2</v>
      </c>
      <c r="D517" t="s">
        <v>131</v>
      </c>
      <c r="E517">
        <v>78090863</v>
      </c>
      <c r="F517">
        <v>78090776</v>
      </c>
    </row>
    <row r="518" spans="1:6">
      <c r="A518" t="s">
        <v>265</v>
      </c>
      <c r="B518">
        <v>2239</v>
      </c>
      <c r="C518">
        <v>5</v>
      </c>
      <c r="D518" t="s">
        <v>131</v>
      </c>
      <c r="E518">
        <v>79437787</v>
      </c>
      <c r="F518">
        <v>79437557</v>
      </c>
    </row>
    <row r="519" spans="1:6">
      <c r="A519" t="s">
        <v>140</v>
      </c>
      <c r="B519">
        <v>1229</v>
      </c>
      <c r="C519">
        <v>1</v>
      </c>
      <c r="D519" t="s">
        <v>131</v>
      </c>
      <c r="E519">
        <v>80390288</v>
      </c>
      <c r="F519">
        <v>80390392</v>
      </c>
    </row>
    <row r="520" spans="1:6">
      <c r="A520" t="s">
        <v>510</v>
      </c>
      <c r="B520">
        <v>3066</v>
      </c>
      <c r="C520">
        <v>2</v>
      </c>
      <c r="D520" t="s">
        <v>131</v>
      </c>
      <c r="E520">
        <v>80836202</v>
      </c>
      <c r="F520">
        <v>80836349</v>
      </c>
    </row>
    <row r="521" spans="1:6">
      <c r="A521" t="s">
        <v>268</v>
      </c>
      <c r="B521">
        <v>5230</v>
      </c>
      <c r="C521">
        <v>1</v>
      </c>
      <c r="D521" t="s">
        <v>131</v>
      </c>
      <c r="E521">
        <v>81475504</v>
      </c>
      <c r="F521">
        <v>81475419</v>
      </c>
    </row>
    <row r="522" spans="1:6">
      <c r="A522" t="s">
        <v>278</v>
      </c>
      <c r="B522">
        <v>3788</v>
      </c>
      <c r="C522">
        <v>1</v>
      </c>
      <c r="D522" t="s">
        <v>131</v>
      </c>
      <c r="E522">
        <v>85231615</v>
      </c>
      <c r="F522">
        <v>85231921</v>
      </c>
    </row>
    <row r="523" spans="1:6">
      <c r="A523" t="s">
        <v>511</v>
      </c>
      <c r="B523">
        <v>1701</v>
      </c>
      <c r="C523">
        <v>1</v>
      </c>
      <c r="D523" t="s">
        <v>131</v>
      </c>
      <c r="E523">
        <v>86473574</v>
      </c>
      <c r="F523">
        <v>86473657</v>
      </c>
    </row>
    <row r="524" spans="1:6">
      <c r="A524" t="s">
        <v>521</v>
      </c>
      <c r="B524">
        <v>4161</v>
      </c>
      <c r="C524">
        <v>1</v>
      </c>
      <c r="D524" t="s">
        <v>131</v>
      </c>
      <c r="E524">
        <v>89735584</v>
      </c>
      <c r="F524">
        <v>89735373</v>
      </c>
    </row>
    <row r="525" spans="1:6">
      <c r="A525" t="s">
        <v>630</v>
      </c>
      <c r="B525">
        <v>10431</v>
      </c>
      <c r="C525">
        <v>1</v>
      </c>
      <c r="D525" t="s">
        <v>138</v>
      </c>
      <c r="E525">
        <v>3651180</v>
      </c>
      <c r="F525">
        <v>3649349</v>
      </c>
    </row>
    <row r="526" spans="1:6">
      <c r="A526" t="s">
        <v>620</v>
      </c>
      <c r="B526">
        <v>3414</v>
      </c>
      <c r="C526">
        <v>6</v>
      </c>
      <c r="D526" t="s">
        <v>138</v>
      </c>
      <c r="E526">
        <v>5053263</v>
      </c>
      <c r="F526">
        <v>5051438</v>
      </c>
    </row>
    <row r="527" spans="1:6">
      <c r="A527" t="s">
        <v>694</v>
      </c>
      <c r="B527">
        <v>2079</v>
      </c>
      <c r="C527">
        <v>1</v>
      </c>
      <c r="D527" t="s">
        <v>138</v>
      </c>
      <c r="E527">
        <v>5479318</v>
      </c>
      <c r="F527">
        <v>5479240</v>
      </c>
    </row>
    <row r="528" spans="1:6">
      <c r="A528" t="s">
        <v>191</v>
      </c>
      <c r="B528">
        <v>1571</v>
      </c>
      <c r="C528">
        <v>1</v>
      </c>
      <c r="D528" t="s">
        <v>138</v>
      </c>
      <c r="E528">
        <v>6043430</v>
      </c>
      <c r="F528">
        <v>6044392</v>
      </c>
    </row>
    <row r="529" spans="1:6">
      <c r="A529" t="s">
        <v>183</v>
      </c>
      <c r="B529">
        <v>754</v>
      </c>
      <c r="C529">
        <v>9</v>
      </c>
      <c r="D529" t="s">
        <v>138</v>
      </c>
      <c r="E529">
        <v>15606052</v>
      </c>
      <c r="F529">
        <v>15606103</v>
      </c>
    </row>
    <row r="530" spans="1:6">
      <c r="A530" t="s">
        <v>137</v>
      </c>
      <c r="B530">
        <v>8894</v>
      </c>
      <c r="C530">
        <v>1</v>
      </c>
      <c r="D530" t="s">
        <v>138</v>
      </c>
      <c r="E530">
        <v>20594614</v>
      </c>
      <c r="F530">
        <v>20594340</v>
      </c>
    </row>
    <row r="531" spans="1:6">
      <c r="A531" t="s">
        <v>661</v>
      </c>
      <c r="B531">
        <v>6103</v>
      </c>
      <c r="C531">
        <v>1</v>
      </c>
      <c r="D531" t="s">
        <v>138</v>
      </c>
      <c r="E531">
        <v>20760016</v>
      </c>
      <c r="F531">
        <v>20760365</v>
      </c>
    </row>
    <row r="532" spans="1:6">
      <c r="A532" t="s">
        <v>466</v>
      </c>
      <c r="B532">
        <v>3604</v>
      </c>
      <c r="C532">
        <v>1</v>
      </c>
      <c r="D532" t="s">
        <v>138</v>
      </c>
      <c r="E532">
        <v>20934965</v>
      </c>
      <c r="F532">
        <v>20935586</v>
      </c>
    </row>
    <row r="533" spans="1:6">
      <c r="A533" t="s">
        <v>147</v>
      </c>
      <c r="B533">
        <v>3729</v>
      </c>
      <c r="C533">
        <v>1</v>
      </c>
      <c r="D533" t="s">
        <v>138</v>
      </c>
      <c r="E533">
        <v>26901694</v>
      </c>
      <c r="F533">
        <v>26901091</v>
      </c>
    </row>
    <row r="534" spans="1:6">
      <c r="A534" t="s">
        <v>151</v>
      </c>
      <c r="B534">
        <v>3180</v>
      </c>
      <c r="C534">
        <v>4</v>
      </c>
      <c r="D534" t="s">
        <v>138</v>
      </c>
      <c r="E534">
        <v>26974768</v>
      </c>
      <c r="F534">
        <v>26975054</v>
      </c>
    </row>
    <row r="535" spans="1:6">
      <c r="A535" t="s">
        <v>722</v>
      </c>
      <c r="B535">
        <v>566</v>
      </c>
      <c r="C535">
        <v>1</v>
      </c>
      <c r="D535" t="s">
        <v>138</v>
      </c>
      <c r="E535">
        <v>27862014</v>
      </c>
      <c r="F535">
        <v>27862070</v>
      </c>
    </row>
    <row r="536" spans="1:6">
      <c r="A536" t="s">
        <v>537</v>
      </c>
      <c r="B536">
        <v>1827</v>
      </c>
      <c r="C536">
        <v>5</v>
      </c>
      <c r="D536" t="s">
        <v>138</v>
      </c>
      <c r="E536">
        <v>28545650</v>
      </c>
      <c r="F536">
        <v>28545615</v>
      </c>
    </row>
    <row r="537" spans="1:6">
      <c r="A537" t="s">
        <v>642</v>
      </c>
      <c r="B537">
        <v>3060</v>
      </c>
      <c r="C537">
        <v>2</v>
      </c>
      <c r="D537" t="s">
        <v>138</v>
      </c>
      <c r="E537">
        <v>30167034</v>
      </c>
      <c r="F537">
        <v>30166980</v>
      </c>
    </row>
    <row r="538" spans="1:6">
      <c r="A538" t="s">
        <v>267</v>
      </c>
      <c r="B538">
        <v>2005</v>
      </c>
      <c r="C538">
        <v>16</v>
      </c>
      <c r="D538" t="s">
        <v>138</v>
      </c>
      <c r="E538">
        <v>49429738</v>
      </c>
      <c r="F538">
        <v>49429768</v>
      </c>
    </row>
    <row r="539" spans="1:6">
      <c r="A539" t="s">
        <v>462</v>
      </c>
      <c r="B539">
        <v>4943</v>
      </c>
      <c r="C539">
        <v>1</v>
      </c>
      <c r="D539" t="s">
        <v>138</v>
      </c>
      <c r="E539">
        <v>53534038</v>
      </c>
      <c r="F539">
        <v>53533367</v>
      </c>
    </row>
    <row r="540" spans="1:6">
      <c r="A540" t="s">
        <v>260</v>
      </c>
      <c r="B540">
        <v>1267</v>
      </c>
      <c r="C540">
        <v>1</v>
      </c>
      <c r="D540" t="s">
        <v>138</v>
      </c>
      <c r="E540">
        <v>53720623</v>
      </c>
      <c r="F540">
        <v>53720650</v>
      </c>
    </row>
    <row r="541" spans="1:6">
      <c r="A541" t="s">
        <v>427</v>
      </c>
      <c r="B541">
        <v>3398</v>
      </c>
      <c r="C541">
        <v>1</v>
      </c>
      <c r="D541" t="s">
        <v>138</v>
      </c>
      <c r="E541">
        <v>55353785</v>
      </c>
      <c r="F541">
        <v>55353952</v>
      </c>
    </row>
    <row r="542" spans="1:6">
      <c r="A542" t="s">
        <v>455</v>
      </c>
      <c r="B542">
        <v>4283</v>
      </c>
      <c r="C542">
        <v>2</v>
      </c>
      <c r="D542" t="s">
        <v>138</v>
      </c>
      <c r="E542">
        <v>62570411</v>
      </c>
      <c r="F542">
        <v>62570594</v>
      </c>
    </row>
    <row r="543" spans="1:6">
      <c r="A543" t="s">
        <v>501</v>
      </c>
      <c r="B543">
        <v>4644</v>
      </c>
      <c r="C543">
        <v>9</v>
      </c>
      <c r="D543" t="s">
        <v>138</v>
      </c>
      <c r="E543">
        <v>64623669</v>
      </c>
      <c r="F543">
        <v>64624425</v>
      </c>
    </row>
    <row r="544" spans="1:6">
      <c r="A544" t="s">
        <v>549</v>
      </c>
      <c r="B544">
        <v>5244</v>
      </c>
      <c r="C544">
        <v>4</v>
      </c>
      <c r="D544" t="s">
        <v>138</v>
      </c>
      <c r="E544">
        <v>64624425</v>
      </c>
      <c r="F544">
        <v>64624243</v>
      </c>
    </row>
    <row r="545" spans="1:6">
      <c r="A545" t="s">
        <v>308</v>
      </c>
      <c r="B545">
        <v>12973</v>
      </c>
      <c r="C545">
        <v>1</v>
      </c>
      <c r="D545" t="s">
        <v>138</v>
      </c>
      <c r="E545">
        <v>67248276</v>
      </c>
      <c r="F545">
        <v>67247612</v>
      </c>
    </row>
    <row r="546" spans="1:6">
      <c r="A546" t="s">
        <v>603</v>
      </c>
      <c r="B546">
        <v>4812</v>
      </c>
      <c r="C546">
        <v>1</v>
      </c>
      <c r="D546" t="s">
        <v>138</v>
      </c>
      <c r="E546">
        <v>67709616</v>
      </c>
      <c r="F546">
        <v>67710164</v>
      </c>
    </row>
    <row r="547" spans="1:6">
      <c r="A547" t="s">
        <v>343</v>
      </c>
      <c r="B547">
        <v>2270</v>
      </c>
      <c r="C547">
        <v>1</v>
      </c>
      <c r="D547" t="s">
        <v>138</v>
      </c>
      <c r="E547">
        <v>68678976</v>
      </c>
      <c r="F547">
        <v>68678889</v>
      </c>
    </row>
    <row r="548" spans="1:6">
      <c r="A548" t="s">
        <v>458</v>
      </c>
      <c r="B548">
        <v>1002</v>
      </c>
      <c r="C548">
        <v>2</v>
      </c>
      <c r="D548" t="s">
        <v>138</v>
      </c>
      <c r="E548">
        <v>74200288</v>
      </c>
      <c r="F548">
        <v>74200611</v>
      </c>
    </row>
    <row r="549" spans="1:6">
      <c r="A549" t="s">
        <v>332</v>
      </c>
      <c r="B549">
        <v>4457</v>
      </c>
      <c r="C549">
        <v>3</v>
      </c>
      <c r="D549" t="s">
        <v>138</v>
      </c>
      <c r="E549">
        <v>76482167</v>
      </c>
      <c r="F549">
        <v>76481518</v>
      </c>
    </row>
    <row r="550" spans="1:6">
      <c r="A550" t="s">
        <v>448</v>
      </c>
      <c r="B550">
        <v>5830</v>
      </c>
      <c r="C550">
        <v>1</v>
      </c>
      <c r="D550" t="s">
        <v>138</v>
      </c>
      <c r="E550">
        <v>77828024</v>
      </c>
      <c r="F550">
        <v>77827883</v>
      </c>
    </row>
    <row r="551" spans="1:6">
      <c r="A551" t="s">
        <v>327</v>
      </c>
      <c r="B551">
        <v>5233</v>
      </c>
      <c r="C551">
        <v>10</v>
      </c>
      <c r="D551" t="s">
        <v>172</v>
      </c>
      <c r="E551">
        <v>42512</v>
      </c>
      <c r="F551">
        <v>42731</v>
      </c>
    </row>
    <row r="552" spans="1:6">
      <c r="A552" t="s">
        <v>209</v>
      </c>
      <c r="B552">
        <v>2657</v>
      </c>
      <c r="C552">
        <v>2</v>
      </c>
      <c r="D552" t="s">
        <v>172</v>
      </c>
      <c r="E552">
        <v>2311615</v>
      </c>
      <c r="F552">
        <v>2311441</v>
      </c>
    </row>
    <row r="553" spans="1:6">
      <c r="A553" t="s">
        <v>533</v>
      </c>
      <c r="B553">
        <v>2191</v>
      </c>
      <c r="C553">
        <v>1</v>
      </c>
      <c r="D553" t="s">
        <v>172</v>
      </c>
      <c r="E553">
        <v>2976534</v>
      </c>
      <c r="F553">
        <v>2976635</v>
      </c>
    </row>
    <row r="554" spans="1:6">
      <c r="A554" t="s">
        <v>720</v>
      </c>
      <c r="B554">
        <v>4783</v>
      </c>
      <c r="C554">
        <v>6</v>
      </c>
      <c r="D554" t="s">
        <v>172</v>
      </c>
      <c r="E554">
        <v>3029003</v>
      </c>
      <c r="F554">
        <v>3029150</v>
      </c>
    </row>
    <row r="555" spans="1:6">
      <c r="A555" t="s">
        <v>575</v>
      </c>
      <c r="B555">
        <v>4751</v>
      </c>
      <c r="C555">
        <v>2</v>
      </c>
      <c r="D555" t="s">
        <v>172</v>
      </c>
      <c r="E555">
        <v>6414728</v>
      </c>
      <c r="F555">
        <v>6415107</v>
      </c>
    </row>
    <row r="556" spans="1:6">
      <c r="A556" t="s">
        <v>244</v>
      </c>
      <c r="B556">
        <v>1481</v>
      </c>
      <c r="C556">
        <v>1</v>
      </c>
      <c r="D556" t="s">
        <v>172</v>
      </c>
      <c r="E556">
        <v>8915722</v>
      </c>
      <c r="F556">
        <v>8915662</v>
      </c>
    </row>
    <row r="557" spans="1:6">
      <c r="A557" t="s">
        <v>270</v>
      </c>
      <c r="B557">
        <v>4247</v>
      </c>
      <c r="C557">
        <v>1</v>
      </c>
      <c r="D557" t="s">
        <v>172</v>
      </c>
      <c r="E557">
        <v>9987603</v>
      </c>
      <c r="F557">
        <v>9987726</v>
      </c>
    </row>
    <row r="558" spans="1:6">
      <c r="A558" t="s">
        <v>284</v>
      </c>
      <c r="B558">
        <v>6280</v>
      </c>
      <c r="C558">
        <v>1</v>
      </c>
      <c r="D558" t="s">
        <v>172</v>
      </c>
      <c r="E558">
        <v>10337908</v>
      </c>
      <c r="F558">
        <v>10336280</v>
      </c>
    </row>
    <row r="559" spans="1:6">
      <c r="A559" t="s">
        <v>196</v>
      </c>
      <c r="B559">
        <v>6944</v>
      </c>
      <c r="C559">
        <v>1</v>
      </c>
      <c r="D559" t="s">
        <v>172</v>
      </c>
      <c r="E559">
        <v>13144191</v>
      </c>
      <c r="F559">
        <v>13144374</v>
      </c>
    </row>
    <row r="560" spans="1:6">
      <c r="A560" t="s">
        <v>699</v>
      </c>
      <c r="B560">
        <v>3133</v>
      </c>
      <c r="C560">
        <v>1</v>
      </c>
      <c r="D560" t="s">
        <v>172</v>
      </c>
      <c r="E560">
        <v>13194763</v>
      </c>
      <c r="F560">
        <v>13194884</v>
      </c>
    </row>
    <row r="561" spans="1:6">
      <c r="A561" t="s">
        <v>358</v>
      </c>
      <c r="B561">
        <v>1137</v>
      </c>
      <c r="C561">
        <v>2</v>
      </c>
      <c r="D561" t="s">
        <v>172</v>
      </c>
      <c r="E561">
        <v>13311851</v>
      </c>
      <c r="F561">
        <v>13311809</v>
      </c>
    </row>
    <row r="562" spans="1:6">
      <c r="A562" t="s">
        <v>553</v>
      </c>
      <c r="B562">
        <v>6206</v>
      </c>
      <c r="C562">
        <v>2</v>
      </c>
      <c r="D562" t="s">
        <v>172</v>
      </c>
      <c r="E562">
        <v>15956266</v>
      </c>
      <c r="F562">
        <v>15956469</v>
      </c>
    </row>
    <row r="563" spans="1:6">
      <c r="A563" t="s">
        <v>702</v>
      </c>
      <c r="B563">
        <v>6637</v>
      </c>
      <c r="C563">
        <v>1</v>
      </c>
      <c r="D563" t="s">
        <v>172</v>
      </c>
      <c r="E563">
        <v>18466913</v>
      </c>
      <c r="F563">
        <v>18467335</v>
      </c>
    </row>
    <row r="564" spans="1:6">
      <c r="A564" t="s">
        <v>627</v>
      </c>
      <c r="B564">
        <v>3874</v>
      </c>
      <c r="C564">
        <v>2</v>
      </c>
      <c r="D564" t="s">
        <v>172</v>
      </c>
      <c r="E564">
        <v>21518329</v>
      </c>
      <c r="F564">
        <v>21518461</v>
      </c>
    </row>
    <row r="565" spans="1:6">
      <c r="A565" t="s">
        <v>481</v>
      </c>
      <c r="B565">
        <v>3939</v>
      </c>
      <c r="C565">
        <v>1</v>
      </c>
      <c r="D565" t="s">
        <v>172</v>
      </c>
      <c r="E565">
        <v>25837063</v>
      </c>
      <c r="F565">
        <v>25837276</v>
      </c>
    </row>
    <row r="566" spans="1:6">
      <c r="A566" t="s">
        <v>679</v>
      </c>
      <c r="B566">
        <v>3819</v>
      </c>
      <c r="C566">
        <v>13</v>
      </c>
      <c r="D566" t="s">
        <v>172</v>
      </c>
      <c r="E566">
        <v>27807145</v>
      </c>
      <c r="F566">
        <v>27807099</v>
      </c>
    </row>
    <row r="567" spans="1:6">
      <c r="A567" t="s">
        <v>506</v>
      </c>
      <c r="B567">
        <v>6986</v>
      </c>
      <c r="C567">
        <v>3</v>
      </c>
      <c r="D567" t="s">
        <v>172</v>
      </c>
      <c r="E567">
        <v>32283352</v>
      </c>
      <c r="F567">
        <v>32284750</v>
      </c>
    </row>
    <row r="568" spans="1:6">
      <c r="A568" t="s">
        <v>171</v>
      </c>
      <c r="B568">
        <v>9741</v>
      </c>
      <c r="C568">
        <v>3</v>
      </c>
      <c r="D568" t="s">
        <v>172</v>
      </c>
      <c r="E568">
        <v>34473997</v>
      </c>
      <c r="F568">
        <v>34473437</v>
      </c>
    </row>
    <row r="569" spans="1:6">
      <c r="A569" t="s">
        <v>314</v>
      </c>
      <c r="B569">
        <v>2650</v>
      </c>
      <c r="C569">
        <v>1</v>
      </c>
      <c r="D569" t="s">
        <v>172</v>
      </c>
      <c r="E569">
        <v>39841751</v>
      </c>
      <c r="F569">
        <v>39841090</v>
      </c>
    </row>
    <row r="570" spans="1:6">
      <c r="A570" t="s">
        <v>700</v>
      </c>
      <c r="B570">
        <v>4283</v>
      </c>
      <c r="C570">
        <v>2</v>
      </c>
      <c r="D570" t="s">
        <v>172</v>
      </c>
      <c r="E570">
        <v>41179675</v>
      </c>
      <c r="F570">
        <v>41179906</v>
      </c>
    </row>
    <row r="571" spans="1:6">
      <c r="A571" t="s">
        <v>420</v>
      </c>
      <c r="B571">
        <v>2617</v>
      </c>
      <c r="C571">
        <v>1</v>
      </c>
      <c r="D571" t="s">
        <v>172</v>
      </c>
      <c r="E571">
        <v>41201620</v>
      </c>
      <c r="F571">
        <v>41201206</v>
      </c>
    </row>
    <row r="572" spans="1:6">
      <c r="A572" t="s">
        <v>195</v>
      </c>
      <c r="B572">
        <v>4187</v>
      </c>
      <c r="C572">
        <v>2</v>
      </c>
      <c r="D572" t="s">
        <v>172</v>
      </c>
      <c r="E572">
        <v>41814806</v>
      </c>
      <c r="F572">
        <v>41813754</v>
      </c>
    </row>
    <row r="573" spans="1:6">
      <c r="A573" t="s">
        <v>338</v>
      </c>
      <c r="B573">
        <v>3979</v>
      </c>
      <c r="C573">
        <v>2</v>
      </c>
      <c r="D573" t="s">
        <v>172</v>
      </c>
      <c r="E573">
        <v>45185946</v>
      </c>
      <c r="F573">
        <v>45186030</v>
      </c>
    </row>
    <row r="574" spans="1:6">
      <c r="A574" t="s">
        <v>317</v>
      </c>
      <c r="B574">
        <v>4838</v>
      </c>
      <c r="C574">
        <v>11</v>
      </c>
      <c r="D574" t="s">
        <v>172</v>
      </c>
      <c r="E574">
        <v>46299285</v>
      </c>
      <c r="F574">
        <v>46299491</v>
      </c>
    </row>
    <row r="575" spans="1:6">
      <c r="A575" t="s">
        <v>367</v>
      </c>
      <c r="B575">
        <v>2545</v>
      </c>
      <c r="C575">
        <v>11</v>
      </c>
      <c r="D575" t="s">
        <v>172</v>
      </c>
      <c r="E575">
        <v>47220790</v>
      </c>
      <c r="F575">
        <v>47220703</v>
      </c>
    </row>
    <row r="576" spans="1:6">
      <c r="A576" t="s">
        <v>708</v>
      </c>
      <c r="B576">
        <v>1996</v>
      </c>
      <c r="C576">
        <v>1</v>
      </c>
      <c r="D576" t="s">
        <v>172</v>
      </c>
      <c r="E576">
        <v>47928528</v>
      </c>
      <c r="F576">
        <v>47928501</v>
      </c>
    </row>
    <row r="577" spans="1:6">
      <c r="A577" t="s">
        <v>590</v>
      </c>
      <c r="B577">
        <v>6703</v>
      </c>
      <c r="C577">
        <v>1</v>
      </c>
      <c r="D577" t="s">
        <v>172</v>
      </c>
      <c r="E577">
        <v>48456894</v>
      </c>
      <c r="F577">
        <v>48457089</v>
      </c>
    </row>
    <row r="578" spans="1:6">
      <c r="A578" t="s">
        <v>385</v>
      </c>
      <c r="B578">
        <v>5163</v>
      </c>
      <c r="C578">
        <v>5</v>
      </c>
      <c r="D578" t="s">
        <v>172</v>
      </c>
      <c r="E578">
        <v>48724553</v>
      </c>
      <c r="F578">
        <v>48724244</v>
      </c>
    </row>
    <row r="579" spans="1:6">
      <c r="A579" t="s">
        <v>625</v>
      </c>
      <c r="B579">
        <v>1343</v>
      </c>
      <c r="C579">
        <v>1</v>
      </c>
      <c r="D579" t="s">
        <v>172</v>
      </c>
      <c r="E579">
        <v>48747483</v>
      </c>
      <c r="F579">
        <v>48747302</v>
      </c>
    </row>
    <row r="580" spans="1:6">
      <c r="A580" t="s">
        <v>463</v>
      </c>
      <c r="B580">
        <v>4555</v>
      </c>
      <c r="C580">
        <v>1</v>
      </c>
      <c r="D580" t="s">
        <v>172</v>
      </c>
      <c r="E580">
        <v>50384624</v>
      </c>
      <c r="F580">
        <v>50384496</v>
      </c>
    </row>
    <row r="581" spans="1:6">
      <c r="A581" t="s">
        <v>441</v>
      </c>
      <c r="B581">
        <v>7045</v>
      </c>
      <c r="C581">
        <v>1</v>
      </c>
      <c r="D581" t="s">
        <v>442</v>
      </c>
      <c r="E581">
        <v>17299</v>
      </c>
      <c r="F581">
        <v>17058</v>
      </c>
    </row>
    <row r="582" spans="1:6">
      <c r="A582" t="s">
        <v>156</v>
      </c>
      <c r="B582">
        <v>4193</v>
      </c>
      <c r="C582">
        <v>1</v>
      </c>
      <c r="D582" t="s">
        <v>157</v>
      </c>
      <c r="E582">
        <v>25841</v>
      </c>
      <c r="F582">
        <v>26046</v>
      </c>
    </row>
    <row r="583" spans="1:6">
      <c r="A583" t="s">
        <v>276</v>
      </c>
      <c r="B583">
        <v>7831</v>
      </c>
      <c r="C583">
        <v>9</v>
      </c>
      <c r="D583" t="s">
        <v>277</v>
      </c>
      <c r="E583">
        <v>970</v>
      </c>
      <c r="F583">
        <v>1152</v>
      </c>
    </row>
    <row r="584" spans="1:6">
      <c r="A584" t="s">
        <v>725</v>
      </c>
      <c r="B584">
        <v>3028</v>
      </c>
      <c r="C584">
        <v>1</v>
      </c>
    </row>
    <row r="585" spans="1:6">
      <c r="A585" t="s">
        <v>726</v>
      </c>
      <c r="B585">
        <v>601</v>
      </c>
      <c r="C585">
        <v>1</v>
      </c>
    </row>
    <row r="586" spans="1:6">
      <c r="A586" t="s">
        <v>727</v>
      </c>
      <c r="B586">
        <v>623</v>
      </c>
      <c r="C586">
        <v>3</v>
      </c>
    </row>
    <row r="587" spans="1:6">
      <c r="A587" t="s">
        <v>728</v>
      </c>
      <c r="B587">
        <v>2512</v>
      </c>
      <c r="C587">
        <v>1</v>
      </c>
    </row>
    <row r="588" spans="1:6">
      <c r="A588" t="s">
        <v>729</v>
      </c>
      <c r="B588">
        <v>1779</v>
      </c>
      <c r="C588">
        <v>2</v>
      </c>
    </row>
    <row r="589" spans="1:6">
      <c r="A589" t="s">
        <v>730</v>
      </c>
      <c r="B589">
        <v>1941</v>
      </c>
      <c r="C589">
        <v>1</v>
      </c>
    </row>
    <row r="590" spans="1:6">
      <c r="A590" t="s">
        <v>731</v>
      </c>
      <c r="B590">
        <v>4732</v>
      </c>
      <c r="C590">
        <v>2</v>
      </c>
    </row>
    <row r="591" spans="1:6">
      <c r="A591" t="s">
        <v>732</v>
      </c>
      <c r="B591">
        <v>1979</v>
      </c>
      <c r="C591">
        <v>1</v>
      </c>
    </row>
    <row r="592" spans="1:6">
      <c r="A592" t="s">
        <v>733</v>
      </c>
      <c r="B592">
        <v>1892</v>
      </c>
      <c r="C592">
        <v>2</v>
      </c>
    </row>
    <row r="593" spans="1:3">
      <c r="A593" t="s">
        <v>734</v>
      </c>
      <c r="B593">
        <v>1925</v>
      </c>
      <c r="C593">
        <v>1</v>
      </c>
    </row>
    <row r="594" spans="1:3">
      <c r="A594" t="s">
        <v>735</v>
      </c>
      <c r="B594">
        <v>4841</v>
      </c>
      <c r="C594">
        <v>1</v>
      </c>
    </row>
    <row r="595" spans="1:3">
      <c r="A595" t="s">
        <v>736</v>
      </c>
      <c r="B595">
        <v>1363</v>
      </c>
      <c r="C595">
        <v>1</v>
      </c>
    </row>
    <row r="596" spans="1:3">
      <c r="A596" t="s">
        <v>737</v>
      </c>
      <c r="B596">
        <v>393</v>
      </c>
      <c r="C596">
        <v>1</v>
      </c>
    </row>
    <row r="597" spans="1:3">
      <c r="A597" t="s">
        <v>738</v>
      </c>
      <c r="B597">
        <v>2294</v>
      </c>
      <c r="C597">
        <v>1</v>
      </c>
    </row>
    <row r="598" spans="1:3">
      <c r="A598" t="s">
        <v>739</v>
      </c>
      <c r="B598">
        <v>2767</v>
      </c>
      <c r="C598">
        <v>6</v>
      </c>
    </row>
    <row r="599" spans="1:3">
      <c r="A599" t="s">
        <v>740</v>
      </c>
      <c r="B599">
        <v>2469</v>
      </c>
      <c r="C599">
        <v>40</v>
      </c>
    </row>
    <row r="600" spans="1:3">
      <c r="A600" t="s">
        <v>741</v>
      </c>
      <c r="B600">
        <v>1685</v>
      </c>
      <c r="C600">
        <v>1</v>
      </c>
    </row>
    <row r="601" spans="1:3">
      <c r="A601" t="s">
        <v>742</v>
      </c>
      <c r="B601">
        <v>1442</v>
      </c>
      <c r="C601">
        <v>1</v>
      </c>
    </row>
    <row r="602" spans="1:3">
      <c r="A602" t="s">
        <v>743</v>
      </c>
      <c r="B602">
        <v>3960</v>
      </c>
      <c r="C602">
        <v>35</v>
      </c>
    </row>
    <row r="603" spans="1:3">
      <c r="A603" t="s">
        <v>744</v>
      </c>
      <c r="B603">
        <v>896</v>
      </c>
      <c r="C603">
        <v>1</v>
      </c>
    </row>
    <row r="604" spans="1:3">
      <c r="A604" t="s">
        <v>745</v>
      </c>
      <c r="B604">
        <v>3534</v>
      </c>
      <c r="C604">
        <v>1</v>
      </c>
    </row>
    <row r="605" spans="1:3">
      <c r="A605" t="s">
        <v>746</v>
      </c>
      <c r="B605">
        <v>2580</v>
      </c>
      <c r="C605">
        <v>14</v>
      </c>
    </row>
    <row r="606" spans="1:3">
      <c r="A606" t="s">
        <v>747</v>
      </c>
      <c r="B606">
        <v>1042</v>
      </c>
      <c r="C606">
        <v>2</v>
      </c>
    </row>
    <row r="607" spans="1:3">
      <c r="A607" t="s">
        <v>748</v>
      </c>
      <c r="B607">
        <v>403</v>
      </c>
      <c r="C607">
        <v>1</v>
      </c>
    </row>
    <row r="608" spans="1:3">
      <c r="A608" t="s">
        <v>749</v>
      </c>
      <c r="B608">
        <v>3142</v>
      </c>
      <c r="C608">
        <v>1</v>
      </c>
    </row>
    <row r="609" spans="1:3">
      <c r="A609" t="s">
        <v>750</v>
      </c>
      <c r="B609">
        <v>824</v>
      </c>
      <c r="C609">
        <v>1</v>
      </c>
    </row>
    <row r="610" spans="1:3">
      <c r="A610" t="s">
        <v>751</v>
      </c>
      <c r="B610">
        <v>1619</v>
      </c>
      <c r="C610">
        <v>2</v>
      </c>
    </row>
    <row r="611" spans="1:3">
      <c r="A611" t="s">
        <v>752</v>
      </c>
      <c r="B611">
        <v>1439</v>
      </c>
      <c r="C611">
        <v>3</v>
      </c>
    </row>
    <row r="612" spans="1:3">
      <c r="A612" t="s">
        <v>753</v>
      </c>
      <c r="B612">
        <v>6390</v>
      </c>
      <c r="C612">
        <v>1</v>
      </c>
    </row>
    <row r="613" spans="1:3">
      <c r="A613" t="s">
        <v>754</v>
      </c>
      <c r="B613">
        <v>3637</v>
      </c>
      <c r="C613">
        <v>1</v>
      </c>
    </row>
    <row r="614" spans="1:3">
      <c r="A614" t="s">
        <v>755</v>
      </c>
      <c r="B614">
        <v>1708</v>
      </c>
      <c r="C614">
        <v>1</v>
      </c>
    </row>
    <row r="615" spans="1:3">
      <c r="A615" t="s">
        <v>756</v>
      </c>
      <c r="B615">
        <v>1022</v>
      </c>
      <c r="C615">
        <v>1</v>
      </c>
    </row>
    <row r="616" spans="1:3">
      <c r="A616" t="s">
        <v>757</v>
      </c>
      <c r="B616">
        <v>1535</v>
      </c>
      <c r="C616">
        <v>2</v>
      </c>
    </row>
    <row r="617" spans="1:3">
      <c r="A617" t="s">
        <v>758</v>
      </c>
      <c r="B617">
        <v>4231</v>
      </c>
      <c r="C617">
        <v>136</v>
      </c>
    </row>
    <row r="618" spans="1:3">
      <c r="A618" t="s">
        <v>759</v>
      </c>
      <c r="B618">
        <v>2748</v>
      </c>
      <c r="C618">
        <v>1</v>
      </c>
    </row>
    <row r="619" spans="1:3">
      <c r="A619" t="s">
        <v>760</v>
      </c>
      <c r="B619">
        <v>1632</v>
      </c>
      <c r="C619">
        <v>1</v>
      </c>
    </row>
    <row r="620" spans="1:3">
      <c r="A620" t="s">
        <v>761</v>
      </c>
      <c r="B620">
        <v>3718</v>
      </c>
      <c r="C620">
        <v>3</v>
      </c>
    </row>
    <row r="621" spans="1:3">
      <c r="A621" t="s">
        <v>762</v>
      </c>
      <c r="B621">
        <v>4257</v>
      </c>
      <c r="C621">
        <v>1</v>
      </c>
    </row>
    <row r="622" spans="1:3">
      <c r="A622" t="s">
        <v>763</v>
      </c>
      <c r="B622">
        <v>1293</v>
      </c>
      <c r="C622">
        <v>1</v>
      </c>
    </row>
    <row r="623" spans="1:3">
      <c r="A623" t="s">
        <v>764</v>
      </c>
      <c r="B623">
        <v>1224</v>
      </c>
      <c r="C623">
        <v>1</v>
      </c>
    </row>
    <row r="624" spans="1:3">
      <c r="A624" t="s">
        <v>765</v>
      </c>
      <c r="B624">
        <v>1659</v>
      </c>
      <c r="C624">
        <v>2</v>
      </c>
    </row>
    <row r="625" spans="1:3">
      <c r="A625" t="s">
        <v>766</v>
      </c>
      <c r="B625">
        <v>3657</v>
      </c>
      <c r="C625">
        <v>1</v>
      </c>
    </row>
    <row r="626" spans="1:3">
      <c r="A626" t="s">
        <v>767</v>
      </c>
      <c r="B626">
        <v>5615</v>
      </c>
      <c r="C626">
        <v>1</v>
      </c>
    </row>
    <row r="627" spans="1:3">
      <c r="A627" t="s">
        <v>768</v>
      </c>
      <c r="B627">
        <v>1676</v>
      </c>
      <c r="C627">
        <v>2</v>
      </c>
    </row>
    <row r="628" spans="1:3">
      <c r="A628" t="s">
        <v>769</v>
      </c>
      <c r="B628">
        <v>5294</v>
      </c>
      <c r="C628">
        <v>2</v>
      </c>
    </row>
    <row r="629" spans="1:3">
      <c r="A629" t="s">
        <v>770</v>
      </c>
      <c r="B629">
        <v>814</v>
      </c>
      <c r="C629">
        <v>1</v>
      </c>
    </row>
    <row r="630" spans="1:3">
      <c r="A630" t="s">
        <v>771</v>
      </c>
      <c r="B630">
        <v>575</v>
      </c>
      <c r="C630">
        <v>2</v>
      </c>
    </row>
    <row r="631" spans="1:3">
      <c r="A631" t="s">
        <v>772</v>
      </c>
      <c r="B631">
        <v>1164</v>
      </c>
      <c r="C631">
        <v>1</v>
      </c>
    </row>
    <row r="632" spans="1:3">
      <c r="A632" t="s">
        <v>773</v>
      </c>
      <c r="B632">
        <v>2956</v>
      </c>
      <c r="C632">
        <v>1</v>
      </c>
    </row>
    <row r="633" spans="1:3">
      <c r="A633" t="s">
        <v>774</v>
      </c>
      <c r="B633">
        <v>1451</v>
      </c>
      <c r="C633">
        <v>1</v>
      </c>
    </row>
    <row r="634" spans="1:3">
      <c r="A634" t="s">
        <v>775</v>
      </c>
      <c r="B634">
        <v>2921</v>
      </c>
      <c r="C634">
        <v>1</v>
      </c>
    </row>
    <row r="635" spans="1:3">
      <c r="A635" t="s">
        <v>776</v>
      </c>
      <c r="B635">
        <v>1273</v>
      </c>
      <c r="C635">
        <v>1</v>
      </c>
    </row>
    <row r="636" spans="1:3">
      <c r="A636" t="s">
        <v>777</v>
      </c>
      <c r="B636">
        <v>2222</v>
      </c>
      <c r="C636">
        <v>1</v>
      </c>
    </row>
    <row r="637" spans="1:3">
      <c r="A637" t="s">
        <v>778</v>
      </c>
      <c r="B637">
        <v>2236</v>
      </c>
      <c r="C637">
        <v>1</v>
      </c>
    </row>
    <row r="638" spans="1:3">
      <c r="A638" t="s">
        <v>779</v>
      </c>
      <c r="B638">
        <v>2192</v>
      </c>
      <c r="C638">
        <v>3</v>
      </c>
    </row>
    <row r="639" spans="1:3">
      <c r="A639" t="s">
        <v>780</v>
      </c>
      <c r="B639">
        <v>1342</v>
      </c>
      <c r="C639">
        <v>4</v>
      </c>
    </row>
    <row r="640" spans="1:3">
      <c r="A640" t="s">
        <v>781</v>
      </c>
      <c r="B640">
        <v>2853</v>
      </c>
      <c r="C640">
        <v>5</v>
      </c>
    </row>
    <row r="641" spans="1:3">
      <c r="A641" t="s">
        <v>782</v>
      </c>
      <c r="B641">
        <v>844</v>
      </c>
      <c r="C641">
        <v>2</v>
      </c>
    </row>
    <row r="642" spans="1:3">
      <c r="A642" t="s">
        <v>783</v>
      </c>
      <c r="B642">
        <v>596</v>
      </c>
      <c r="C642">
        <v>2</v>
      </c>
    </row>
    <row r="643" spans="1:3">
      <c r="A643" t="s">
        <v>784</v>
      </c>
      <c r="B643">
        <v>1824</v>
      </c>
      <c r="C643">
        <v>1</v>
      </c>
    </row>
    <row r="644" spans="1:3">
      <c r="A644" t="s">
        <v>785</v>
      </c>
      <c r="B644">
        <v>1787</v>
      </c>
      <c r="C644">
        <v>1</v>
      </c>
    </row>
    <row r="645" spans="1:3">
      <c r="A645" t="s">
        <v>786</v>
      </c>
      <c r="B645">
        <v>3834</v>
      </c>
      <c r="C645">
        <v>2</v>
      </c>
    </row>
    <row r="646" spans="1:3">
      <c r="A646" t="s">
        <v>787</v>
      </c>
      <c r="B646">
        <v>540</v>
      </c>
      <c r="C646">
        <v>2</v>
      </c>
    </row>
    <row r="647" spans="1:3">
      <c r="A647" t="s">
        <v>788</v>
      </c>
      <c r="B647">
        <v>517</v>
      </c>
      <c r="C647">
        <v>1</v>
      </c>
    </row>
    <row r="648" spans="1:3">
      <c r="A648" t="s">
        <v>789</v>
      </c>
      <c r="B648">
        <v>2604</v>
      </c>
      <c r="C648">
        <v>1</v>
      </c>
    </row>
    <row r="649" spans="1:3">
      <c r="A649" t="s">
        <v>790</v>
      </c>
      <c r="B649">
        <v>1017</v>
      </c>
      <c r="C649">
        <v>29</v>
      </c>
    </row>
    <row r="650" spans="1:3">
      <c r="A650" t="s">
        <v>791</v>
      </c>
      <c r="B650">
        <v>7861</v>
      </c>
      <c r="C650">
        <v>1</v>
      </c>
    </row>
    <row r="651" spans="1:3">
      <c r="A651" t="s">
        <v>792</v>
      </c>
      <c r="B651">
        <v>2107</v>
      </c>
      <c r="C651">
        <v>1</v>
      </c>
    </row>
    <row r="652" spans="1:3">
      <c r="A652" t="s">
        <v>793</v>
      </c>
      <c r="B652">
        <v>789</v>
      </c>
      <c r="C652">
        <v>2</v>
      </c>
    </row>
    <row r="653" spans="1:3">
      <c r="A653" t="s">
        <v>794</v>
      </c>
      <c r="B653">
        <v>1355</v>
      </c>
      <c r="C653">
        <v>1</v>
      </c>
    </row>
    <row r="654" spans="1:3">
      <c r="A654" t="s">
        <v>795</v>
      </c>
      <c r="B654">
        <v>1889</v>
      </c>
      <c r="C654">
        <v>3</v>
      </c>
    </row>
    <row r="655" spans="1:3">
      <c r="A655" t="s">
        <v>796</v>
      </c>
      <c r="B655">
        <v>2492</v>
      </c>
      <c r="C655">
        <v>4</v>
      </c>
    </row>
    <row r="656" spans="1:3">
      <c r="A656" t="s">
        <v>797</v>
      </c>
      <c r="B656">
        <v>741</v>
      </c>
      <c r="C656">
        <v>1</v>
      </c>
    </row>
    <row r="657" spans="1:3">
      <c r="A657" t="s">
        <v>798</v>
      </c>
      <c r="B657">
        <v>2921</v>
      </c>
      <c r="C657">
        <v>1</v>
      </c>
    </row>
    <row r="658" spans="1:3">
      <c r="A658" t="s">
        <v>799</v>
      </c>
      <c r="B658">
        <v>2120</v>
      </c>
      <c r="C658">
        <v>1</v>
      </c>
    </row>
    <row r="659" spans="1:3">
      <c r="A659" t="s">
        <v>800</v>
      </c>
      <c r="B659">
        <v>948</v>
      </c>
      <c r="C659">
        <v>1</v>
      </c>
    </row>
    <row r="660" spans="1:3">
      <c r="A660" t="s">
        <v>801</v>
      </c>
      <c r="B660">
        <v>864</v>
      </c>
      <c r="C660">
        <v>2</v>
      </c>
    </row>
    <row r="661" spans="1:3">
      <c r="A661" t="s">
        <v>802</v>
      </c>
      <c r="B661">
        <v>1617</v>
      </c>
      <c r="C661">
        <v>2</v>
      </c>
    </row>
    <row r="662" spans="1:3">
      <c r="A662" t="s">
        <v>803</v>
      </c>
      <c r="B662">
        <v>4360</v>
      </c>
      <c r="C662">
        <v>1</v>
      </c>
    </row>
    <row r="663" spans="1:3">
      <c r="A663" t="s">
        <v>804</v>
      </c>
      <c r="B663">
        <v>1611</v>
      </c>
      <c r="C663">
        <v>2</v>
      </c>
    </row>
    <row r="664" spans="1:3">
      <c r="A664" t="s">
        <v>805</v>
      </c>
      <c r="B664">
        <v>2031</v>
      </c>
      <c r="C664">
        <v>1</v>
      </c>
    </row>
    <row r="665" spans="1:3">
      <c r="A665" t="s">
        <v>806</v>
      </c>
      <c r="B665">
        <v>2773</v>
      </c>
      <c r="C665">
        <v>1</v>
      </c>
    </row>
    <row r="666" spans="1:3">
      <c r="A666" t="s">
        <v>807</v>
      </c>
      <c r="B666">
        <v>376</v>
      </c>
      <c r="C666">
        <v>1</v>
      </c>
    </row>
    <row r="667" spans="1:3">
      <c r="A667" t="s">
        <v>808</v>
      </c>
      <c r="B667">
        <v>954</v>
      </c>
      <c r="C667">
        <v>1</v>
      </c>
    </row>
    <row r="668" spans="1:3">
      <c r="A668" t="s">
        <v>809</v>
      </c>
      <c r="B668">
        <v>4921</v>
      </c>
      <c r="C668">
        <v>1</v>
      </c>
    </row>
    <row r="669" spans="1:3">
      <c r="A669" t="s">
        <v>810</v>
      </c>
      <c r="B669">
        <v>2984</v>
      </c>
      <c r="C669">
        <v>2</v>
      </c>
    </row>
    <row r="670" spans="1:3">
      <c r="A670" t="s">
        <v>811</v>
      </c>
      <c r="B670">
        <v>1161</v>
      </c>
      <c r="C670">
        <v>1</v>
      </c>
    </row>
    <row r="671" spans="1:3">
      <c r="A671" t="s">
        <v>812</v>
      </c>
      <c r="B671">
        <v>779</v>
      </c>
      <c r="C671">
        <v>1</v>
      </c>
    </row>
    <row r="672" spans="1:3">
      <c r="A672" t="s">
        <v>813</v>
      </c>
      <c r="B672">
        <v>1057</v>
      </c>
      <c r="C672">
        <v>4</v>
      </c>
    </row>
    <row r="673" spans="1:3">
      <c r="A673" t="s">
        <v>814</v>
      </c>
      <c r="B673">
        <v>2304</v>
      </c>
      <c r="C673">
        <v>1</v>
      </c>
    </row>
    <row r="674" spans="1:3">
      <c r="A674" t="s">
        <v>815</v>
      </c>
      <c r="B674">
        <v>727</v>
      </c>
      <c r="C674">
        <v>1</v>
      </c>
    </row>
    <row r="675" spans="1:3">
      <c r="A675" t="s">
        <v>816</v>
      </c>
      <c r="B675">
        <v>2051</v>
      </c>
      <c r="C675">
        <v>1</v>
      </c>
    </row>
    <row r="676" spans="1:3">
      <c r="A676" t="s">
        <v>817</v>
      </c>
      <c r="B676">
        <v>2455</v>
      </c>
      <c r="C676">
        <v>1</v>
      </c>
    </row>
    <row r="677" spans="1:3">
      <c r="A677" t="s">
        <v>818</v>
      </c>
      <c r="B677">
        <v>1744</v>
      </c>
      <c r="C677">
        <v>3</v>
      </c>
    </row>
    <row r="678" spans="1:3">
      <c r="A678" t="s">
        <v>819</v>
      </c>
      <c r="B678">
        <v>4305</v>
      </c>
      <c r="C678">
        <v>3</v>
      </c>
    </row>
    <row r="679" spans="1:3">
      <c r="A679" t="s">
        <v>820</v>
      </c>
      <c r="B679">
        <v>7224</v>
      </c>
      <c r="C679">
        <v>9</v>
      </c>
    </row>
    <row r="680" spans="1:3">
      <c r="A680" t="s">
        <v>821</v>
      </c>
      <c r="B680">
        <v>799</v>
      </c>
      <c r="C680">
        <v>2</v>
      </c>
    </row>
    <row r="681" spans="1:3">
      <c r="A681" t="s">
        <v>822</v>
      </c>
      <c r="B681">
        <v>911</v>
      </c>
      <c r="C681">
        <v>1</v>
      </c>
    </row>
    <row r="682" spans="1:3">
      <c r="A682" t="s">
        <v>823</v>
      </c>
      <c r="B682">
        <v>2405</v>
      </c>
      <c r="C682">
        <v>1</v>
      </c>
    </row>
    <row r="683" spans="1:3">
      <c r="A683" t="s">
        <v>824</v>
      </c>
      <c r="B683">
        <v>469</v>
      </c>
      <c r="C683">
        <v>3</v>
      </c>
    </row>
    <row r="684" spans="1:3">
      <c r="A684" t="s">
        <v>825</v>
      </c>
      <c r="B684">
        <v>2554</v>
      </c>
      <c r="C684">
        <v>1</v>
      </c>
    </row>
    <row r="685" spans="1:3">
      <c r="A685" t="s">
        <v>826</v>
      </c>
      <c r="B685">
        <v>2560</v>
      </c>
      <c r="C685">
        <v>1</v>
      </c>
    </row>
    <row r="686" spans="1:3">
      <c r="A686" t="s">
        <v>827</v>
      </c>
      <c r="B686">
        <v>4141</v>
      </c>
      <c r="C686">
        <v>3</v>
      </c>
    </row>
    <row r="687" spans="1:3">
      <c r="A687" t="s">
        <v>828</v>
      </c>
      <c r="B687">
        <v>2722</v>
      </c>
      <c r="C687">
        <v>28</v>
      </c>
    </row>
    <row r="688" spans="1:3">
      <c r="A688" t="s">
        <v>829</v>
      </c>
      <c r="B688">
        <v>1835</v>
      </c>
      <c r="C688">
        <v>1</v>
      </c>
    </row>
    <row r="689" spans="1:3">
      <c r="A689" t="s">
        <v>830</v>
      </c>
      <c r="B689">
        <v>563</v>
      </c>
      <c r="C689">
        <v>2</v>
      </c>
    </row>
    <row r="690" spans="1:3">
      <c r="A690" t="s">
        <v>831</v>
      </c>
      <c r="B690">
        <v>2693</v>
      </c>
      <c r="C690">
        <v>3</v>
      </c>
    </row>
    <row r="691" spans="1:3">
      <c r="A691" t="s">
        <v>832</v>
      </c>
      <c r="B691">
        <v>3421</v>
      </c>
      <c r="C691">
        <v>1</v>
      </c>
    </row>
    <row r="692" spans="1:3">
      <c r="A692" t="s">
        <v>833</v>
      </c>
      <c r="B692">
        <v>2757</v>
      </c>
      <c r="C692">
        <v>2</v>
      </c>
    </row>
    <row r="693" spans="1:3">
      <c r="A693" t="s">
        <v>834</v>
      </c>
      <c r="B693">
        <v>1152</v>
      </c>
      <c r="C693">
        <v>3</v>
      </c>
    </row>
    <row r="694" spans="1:3">
      <c r="A694" t="s">
        <v>835</v>
      </c>
      <c r="B694">
        <v>1089</v>
      </c>
      <c r="C694">
        <v>1</v>
      </c>
    </row>
    <row r="695" spans="1:3">
      <c r="A695" t="s">
        <v>836</v>
      </c>
      <c r="B695">
        <v>861</v>
      </c>
      <c r="C695">
        <v>1</v>
      </c>
    </row>
    <row r="696" spans="1:3">
      <c r="A696" t="s">
        <v>837</v>
      </c>
      <c r="B696">
        <v>1419</v>
      </c>
      <c r="C696">
        <v>8</v>
      </c>
    </row>
    <row r="697" spans="1:3">
      <c r="A697" t="s">
        <v>838</v>
      </c>
      <c r="B697">
        <v>1132</v>
      </c>
      <c r="C697">
        <v>34</v>
      </c>
    </row>
    <row r="698" spans="1:3">
      <c r="A698" t="s">
        <v>839</v>
      </c>
      <c r="B698">
        <v>1458</v>
      </c>
      <c r="C698">
        <v>1</v>
      </c>
    </row>
    <row r="699" spans="1:3">
      <c r="A699" t="s">
        <v>840</v>
      </c>
      <c r="B699">
        <v>835</v>
      </c>
      <c r="C699">
        <v>4</v>
      </c>
    </row>
    <row r="700" spans="1:3">
      <c r="A700" t="s">
        <v>841</v>
      </c>
      <c r="B700">
        <v>3405</v>
      </c>
      <c r="C700">
        <v>1</v>
      </c>
    </row>
    <row r="701" spans="1:3">
      <c r="A701" t="s">
        <v>842</v>
      </c>
      <c r="B701">
        <v>5130</v>
      </c>
      <c r="C701">
        <v>4</v>
      </c>
    </row>
    <row r="702" spans="1:3">
      <c r="A702" t="s">
        <v>843</v>
      </c>
      <c r="B702">
        <v>1835</v>
      </c>
      <c r="C702">
        <v>1</v>
      </c>
    </row>
    <row r="703" spans="1:3">
      <c r="A703" t="s">
        <v>844</v>
      </c>
      <c r="B703">
        <v>3070</v>
      </c>
      <c r="C703">
        <v>5</v>
      </c>
    </row>
    <row r="704" spans="1:3">
      <c r="A704" t="s">
        <v>845</v>
      </c>
      <c r="B704">
        <v>1843</v>
      </c>
      <c r="C704">
        <v>2</v>
      </c>
    </row>
    <row r="705" spans="1:3">
      <c r="A705" t="s">
        <v>846</v>
      </c>
      <c r="B705">
        <v>1273</v>
      </c>
      <c r="C705">
        <v>9</v>
      </c>
    </row>
    <row r="706" spans="1:3">
      <c r="A706" t="s">
        <v>847</v>
      </c>
      <c r="B706">
        <v>1164</v>
      </c>
      <c r="C706">
        <v>4</v>
      </c>
    </row>
    <row r="707" spans="1:3">
      <c r="A707" t="s">
        <v>848</v>
      </c>
      <c r="B707">
        <v>648</v>
      </c>
      <c r="C707">
        <v>1</v>
      </c>
    </row>
    <row r="708" spans="1:3">
      <c r="A708" t="s">
        <v>849</v>
      </c>
      <c r="B708">
        <v>2448</v>
      </c>
      <c r="C708">
        <v>18</v>
      </c>
    </row>
    <row r="709" spans="1:3">
      <c r="A709" t="s">
        <v>850</v>
      </c>
      <c r="B709">
        <v>1025</v>
      </c>
      <c r="C709">
        <v>1</v>
      </c>
    </row>
    <row r="710" spans="1:3">
      <c r="A710" t="s">
        <v>851</v>
      </c>
      <c r="B710">
        <v>1799</v>
      </c>
      <c r="C710">
        <v>1</v>
      </c>
    </row>
    <row r="711" spans="1:3">
      <c r="A711" t="s">
        <v>852</v>
      </c>
      <c r="B711">
        <v>2896</v>
      </c>
      <c r="C711">
        <v>1</v>
      </c>
    </row>
    <row r="712" spans="1:3">
      <c r="A712" t="s">
        <v>853</v>
      </c>
      <c r="B712">
        <v>1927</v>
      </c>
      <c r="C712">
        <v>2</v>
      </c>
    </row>
    <row r="713" spans="1:3">
      <c r="A713" t="s">
        <v>854</v>
      </c>
      <c r="B713">
        <v>1524</v>
      </c>
      <c r="C713">
        <v>1</v>
      </c>
    </row>
    <row r="714" spans="1:3">
      <c r="A714" t="s">
        <v>855</v>
      </c>
      <c r="B714">
        <v>931</v>
      </c>
      <c r="C714">
        <v>1</v>
      </c>
    </row>
    <row r="715" spans="1:3">
      <c r="A715" t="s">
        <v>856</v>
      </c>
      <c r="B715">
        <v>1522</v>
      </c>
      <c r="C715">
        <v>4</v>
      </c>
    </row>
    <row r="716" spans="1:3">
      <c r="A716" t="s">
        <v>857</v>
      </c>
      <c r="B716">
        <v>1649</v>
      </c>
      <c r="C716">
        <v>1</v>
      </c>
    </row>
    <row r="717" spans="1:3">
      <c r="A717" t="s">
        <v>858</v>
      </c>
      <c r="B717">
        <v>3595</v>
      </c>
      <c r="C717">
        <v>2</v>
      </c>
    </row>
    <row r="718" spans="1:3">
      <c r="A718" t="s">
        <v>859</v>
      </c>
      <c r="B718">
        <v>647</v>
      </c>
      <c r="C718">
        <v>6</v>
      </c>
    </row>
    <row r="719" spans="1:3">
      <c r="A719" t="s">
        <v>860</v>
      </c>
      <c r="B719">
        <v>1289</v>
      </c>
      <c r="C719">
        <v>2</v>
      </c>
    </row>
    <row r="720" spans="1:3">
      <c r="A720" t="s">
        <v>861</v>
      </c>
      <c r="B720">
        <v>647</v>
      </c>
      <c r="C720">
        <v>9</v>
      </c>
    </row>
    <row r="721" spans="1:3">
      <c r="A721" t="s">
        <v>862</v>
      </c>
      <c r="B721">
        <v>4306</v>
      </c>
      <c r="C721">
        <v>2</v>
      </c>
    </row>
    <row r="722" spans="1:3">
      <c r="A722" t="s">
        <v>863</v>
      </c>
      <c r="B722">
        <v>1086</v>
      </c>
      <c r="C722">
        <v>1</v>
      </c>
    </row>
    <row r="723" spans="1:3">
      <c r="A723" t="s">
        <v>864</v>
      </c>
      <c r="B723">
        <v>1602</v>
      </c>
      <c r="C723">
        <v>1</v>
      </c>
    </row>
    <row r="724" spans="1:3">
      <c r="A724" t="s">
        <v>865</v>
      </c>
      <c r="B724">
        <v>6170</v>
      </c>
      <c r="C724">
        <v>4</v>
      </c>
    </row>
    <row r="725" spans="1:3">
      <c r="A725" t="s">
        <v>866</v>
      </c>
      <c r="B725">
        <v>1977</v>
      </c>
      <c r="C725">
        <v>1</v>
      </c>
    </row>
    <row r="726" spans="1:3">
      <c r="A726" t="s">
        <v>867</v>
      </c>
      <c r="B726">
        <v>5412</v>
      </c>
      <c r="C726">
        <v>4</v>
      </c>
    </row>
    <row r="727" spans="1:3">
      <c r="A727" t="s">
        <v>868</v>
      </c>
      <c r="B727">
        <v>441</v>
      </c>
      <c r="C727">
        <v>1</v>
      </c>
    </row>
    <row r="728" spans="1:3">
      <c r="A728" t="s">
        <v>869</v>
      </c>
      <c r="B728">
        <v>4058</v>
      </c>
      <c r="C728">
        <v>1</v>
      </c>
    </row>
    <row r="729" spans="1:3">
      <c r="A729" t="s">
        <v>870</v>
      </c>
      <c r="B729">
        <v>2019</v>
      </c>
      <c r="C729">
        <v>1</v>
      </c>
    </row>
    <row r="730" spans="1:3">
      <c r="A730" t="s">
        <v>871</v>
      </c>
      <c r="B730">
        <v>580</v>
      </c>
      <c r="C730">
        <v>1</v>
      </c>
    </row>
    <row r="731" spans="1:3">
      <c r="A731" t="s">
        <v>872</v>
      </c>
      <c r="B731">
        <v>959</v>
      </c>
      <c r="C731">
        <v>1</v>
      </c>
    </row>
    <row r="732" spans="1:3">
      <c r="A732" t="s">
        <v>873</v>
      </c>
      <c r="B732">
        <v>1310</v>
      </c>
      <c r="C732">
        <v>4</v>
      </c>
    </row>
    <row r="733" spans="1:3">
      <c r="A733" t="s">
        <v>874</v>
      </c>
      <c r="B733">
        <v>858</v>
      </c>
      <c r="C733">
        <v>20</v>
      </c>
    </row>
    <row r="734" spans="1:3">
      <c r="A734" t="s">
        <v>875</v>
      </c>
      <c r="B734">
        <v>2849</v>
      </c>
      <c r="C734">
        <v>1</v>
      </c>
    </row>
    <row r="735" spans="1:3">
      <c r="A735" t="s">
        <v>876</v>
      </c>
      <c r="B735">
        <v>893</v>
      </c>
      <c r="C735">
        <v>2</v>
      </c>
    </row>
    <row r="736" spans="1:3">
      <c r="A736" t="s">
        <v>877</v>
      </c>
      <c r="B736">
        <v>521</v>
      </c>
      <c r="C736">
        <v>3</v>
      </c>
    </row>
    <row r="737" spans="1:3">
      <c r="A737" t="s">
        <v>878</v>
      </c>
      <c r="B737">
        <v>4941</v>
      </c>
      <c r="C737">
        <v>1</v>
      </c>
    </row>
    <row r="738" spans="1:3">
      <c r="A738" t="s">
        <v>879</v>
      </c>
      <c r="B738">
        <v>1584</v>
      </c>
      <c r="C738">
        <v>1</v>
      </c>
    </row>
    <row r="739" spans="1:3">
      <c r="A739" t="s">
        <v>880</v>
      </c>
      <c r="B739">
        <v>528</v>
      </c>
      <c r="C739">
        <v>1</v>
      </c>
    </row>
    <row r="740" spans="1:3">
      <c r="A740" t="s">
        <v>881</v>
      </c>
      <c r="B740">
        <v>2044</v>
      </c>
      <c r="C740">
        <v>1</v>
      </c>
    </row>
    <row r="741" spans="1:3">
      <c r="A741" t="s">
        <v>882</v>
      </c>
      <c r="B741">
        <v>2254</v>
      </c>
      <c r="C741">
        <v>2</v>
      </c>
    </row>
    <row r="742" spans="1:3">
      <c r="A742" t="s">
        <v>883</v>
      </c>
      <c r="B742">
        <v>1180</v>
      </c>
      <c r="C742">
        <v>2</v>
      </c>
    </row>
    <row r="743" spans="1:3">
      <c r="A743" t="s">
        <v>884</v>
      </c>
      <c r="B743">
        <v>1264</v>
      </c>
      <c r="C743">
        <v>1</v>
      </c>
    </row>
    <row r="744" spans="1:3">
      <c r="A744" t="s">
        <v>885</v>
      </c>
      <c r="B744">
        <v>1250</v>
      </c>
      <c r="C744">
        <v>1</v>
      </c>
    </row>
    <row r="745" spans="1:3">
      <c r="A745" t="s">
        <v>886</v>
      </c>
      <c r="B745">
        <v>2520</v>
      </c>
      <c r="C745">
        <v>1</v>
      </c>
    </row>
    <row r="746" spans="1:3">
      <c r="A746" t="s">
        <v>887</v>
      </c>
      <c r="B746">
        <v>1520</v>
      </c>
      <c r="C746">
        <v>2</v>
      </c>
    </row>
    <row r="747" spans="1:3">
      <c r="A747" t="s">
        <v>888</v>
      </c>
      <c r="B747">
        <v>1536</v>
      </c>
      <c r="C747">
        <v>2</v>
      </c>
    </row>
    <row r="748" spans="1:3">
      <c r="A748" t="s">
        <v>889</v>
      </c>
      <c r="B748">
        <v>3268</v>
      </c>
      <c r="C748">
        <v>3</v>
      </c>
    </row>
    <row r="749" spans="1:3">
      <c r="A749" t="s">
        <v>890</v>
      </c>
      <c r="B749">
        <v>4064</v>
      </c>
      <c r="C749">
        <v>2</v>
      </c>
    </row>
    <row r="750" spans="1:3">
      <c r="A750" t="s">
        <v>891</v>
      </c>
      <c r="B750">
        <v>2199</v>
      </c>
      <c r="C750">
        <v>2</v>
      </c>
    </row>
    <row r="751" spans="1:3">
      <c r="A751" t="s">
        <v>892</v>
      </c>
      <c r="B751">
        <v>947</v>
      </c>
      <c r="C751">
        <v>1</v>
      </c>
    </row>
    <row r="752" spans="1:3">
      <c r="A752" t="s">
        <v>893</v>
      </c>
      <c r="B752">
        <v>616</v>
      </c>
      <c r="C752">
        <v>4</v>
      </c>
    </row>
    <row r="753" spans="1:3">
      <c r="A753" t="s">
        <v>894</v>
      </c>
      <c r="B753">
        <v>2731</v>
      </c>
      <c r="C753">
        <v>1</v>
      </c>
    </row>
    <row r="754" spans="1:3">
      <c r="A754" t="s">
        <v>895</v>
      </c>
      <c r="B754">
        <v>2028</v>
      </c>
      <c r="C754">
        <v>3</v>
      </c>
    </row>
    <row r="755" spans="1:3">
      <c r="A755" t="s">
        <v>896</v>
      </c>
      <c r="B755">
        <v>706</v>
      </c>
      <c r="C755">
        <v>2</v>
      </c>
    </row>
    <row r="756" spans="1:3">
      <c r="A756" t="s">
        <v>897</v>
      </c>
      <c r="B756">
        <v>1995</v>
      </c>
      <c r="C756">
        <v>1</v>
      </c>
    </row>
    <row r="757" spans="1:3">
      <c r="A757" t="s">
        <v>898</v>
      </c>
      <c r="B757">
        <v>7976</v>
      </c>
      <c r="C757">
        <v>6</v>
      </c>
    </row>
    <row r="758" spans="1:3">
      <c r="A758" t="s">
        <v>899</v>
      </c>
      <c r="B758">
        <v>2420</v>
      </c>
      <c r="C758">
        <v>2</v>
      </c>
    </row>
    <row r="759" spans="1:3">
      <c r="A759" t="s">
        <v>900</v>
      </c>
      <c r="B759">
        <v>1044</v>
      </c>
      <c r="C759">
        <v>1</v>
      </c>
    </row>
    <row r="760" spans="1:3">
      <c r="A760" t="s">
        <v>901</v>
      </c>
      <c r="B760">
        <v>2469</v>
      </c>
      <c r="C760">
        <v>1</v>
      </c>
    </row>
    <row r="761" spans="1:3">
      <c r="A761" t="s">
        <v>902</v>
      </c>
      <c r="B761">
        <v>1080</v>
      </c>
      <c r="C761">
        <v>1</v>
      </c>
    </row>
    <row r="762" spans="1:3">
      <c r="A762" t="s">
        <v>903</v>
      </c>
      <c r="B762">
        <v>1503</v>
      </c>
      <c r="C762">
        <v>2</v>
      </c>
    </row>
    <row r="763" spans="1:3">
      <c r="A763" t="s">
        <v>904</v>
      </c>
      <c r="B763">
        <v>2780</v>
      </c>
      <c r="C763">
        <v>2</v>
      </c>
    </row>
    <row r="764" spans="1:3">
      <c r="A764" t="s">
        <v>905</v>
      </c>
      <c r="B764">
        <v>911</v>
      </c>
      <c r="C764">
        <v>3</v>
      </c>
    </row>
    <row r="765" spans="1:3">
      <c r="A765" t="s">
        <v>906</v>
      </c>
      <c r="B765">
        <v>2060</v>
      </c>
      <c r="C765">
        <v>2</v>
      </c>
    </row>
    <row r="766" spans="1:3">
      <c r="A766" t="s">
        <v>907</v>
      </c>
      <c r="B766">
        <v>1876</v>
      </c>
      <c r="C766">
        <v>1</v>
      </c>
    </row>
    <row r="767" spans="1:3">
      <c r="A767" t="s">
        <v>908</v>
      </c>
      <c r="B767">
        <v>580</v>
      </c>
      <c r="C767">
        <v>1</v>
      </c>
    </row>
    <row r="768" spans="1:3">
      <c r="A768" t="s">
        <v>909</v>
      </c>
      <c r="B768">
        <v>2192</v>
      </c>
      <c r="C768">
        <v>1</v>
      </c>
    </row>
    <row r="769" spans="1:3">
      <c r="A769" t="s">
        <v>910</v>
      </c>
      <c r="B769">
        <v>596</v>
      </c>
      <c r="C769">
        <v>1</v>
      </c>
    </row>
    <row r="770" spans="1:3">
      <c r="A770" t="s">
        <v>911</v>
      </c>
      <c r="B770">
        <v>2412</v>
      </c>
      <c r="C770">
        <v>1</v>
      </c>
    </row>
    <row r="771" spans="1:3">
      <c r="A771" t="s">
        <v>912</v>
      </c>
      <c r="B771">
        <v>619</v>
      </c>
      <c r="C771">
        <v>4</v>
      </c>
    </row>
    <row r="772" spans="1:3">
      <c r="A772" t="s">
        <v>913</v>
      </c>
      <c r="B772">
        <v>6184</v>
      </c>
      <c r="C772">
        <v>8</v>
      </c>
    </row>
    <row r="773" spans="1:3">
      <c r="A773" t="s">
        <v>914</v>
      </c>
      <c r="B773">
        <v>2630</v>
      </c>
      <c r="C773">
        <v>2</v>
      </c>
    </row>
    <row r="774" spans="1:3">
      <c r="A774" t="s">
        <v>915</v>
      </c>
      <c r="B774">
        <v>2304</v>
      </c>
      <c r="C774">
        <v>1</v>
      </c>
    </row>
    <row r="775" spans="1:3">
      <c r="A775" t="s">
        <v>916</v>
      </c>
      <c r="B775">
        <v>2850</v>
      </c>
      <c r="C775">
        <v>1</v>
      </c>
    </row>
    <row r="776" spans="1:3">
      <c r="A776" t="s">
        <v>917</v>
      </c>
      <c r="B776">
        <v>478</v>
      </c>
      <c r="C776">
        <v>1</v>
      </c>
    </row>
    <row r="777" spans="1:3">
      <c r="A777" t="s">
        <v>918</v>
      </c>
      <c r="B777">
        <v>2402</v>
      </c>
      <c r="C777">
        <v>1</v>
      </c>
    </row>
    <row r="778" spans="1:3">
      <c r="A778" t="s">
        <v>919</v>
      </c>
      <c r="B778">
        <v>1384</v>
      </c>
      <c r="C778">
        <v>2</v>
      </c>
    </row>
    <row r="779" spans="1:3">
      <c r="A779" t="s">
        <v>920</v>
      </c>
      <c r="B779">
        <v>944</v>
      </c>
      <c r="C779">
        <v>1</v>
      </c>
    </row>
    <row r="780" spans="1:3">
      <c r="A780" t="s">
        <v>921</v>
      </c>
      <c r="B780">
        <v>2488</v>
      </c>
      <c r="C780">
        <v>2</v>
      </c>
    </row>
    <row r="781" spans="1:3">
      <c r="A781" t="s">
        <v>922</v>
      </c>
      <c r="B781">
        <v>487</v>
      </c>
      <c r="C781">
        <v>1</v>
      </c>
    </row>
    <row r="782" spans="1:3">
      <c r="A782" t="s">
        <v>923</v>
      </c>
      <c r="B782">
        <v>2143</v>
      </c>
      <c r="C782">
        <v>2</v>
      </c>
    </row>
    <row r="783" spans="1:3">
      <c r="A783" t="s">
        <v>924</v>
      </c>
      <c r="B783">
        <v>1763</v>
      </c>
      <c r="C783">
        <v>1</v>
      </c>
    </row>
    <row r="784" spans="1:3">
      <c r="A784" t="s">
        <v>925</v>
      </c>
      <c r="B784">
        <v>7389</v>
      </c>
      <c r="C784">
        <v>3</v>
      </c>
    </row>
    <row r="785" spans="1:3">
      <c r="A785" t="s">
        <v>926</v>
      </c>
      <c r="B785">
        <v>429</v>
      </c>
      <c r="C785">
        <v>1</v>
      </c>
    </row>
    <row r="786" spans="1:3">
      <c r="A786" t="s">
        <v>927</v>
      </c>
      <c r="B786">
        <v>2928</v>
      </c>
      <c r="C786">
        <v>6</v>
      </c>
    </row>
    <row r="787" spans="1:3">
      <c r="A787" t="s">
        <v>928</v>
      </c>
      <c r="B787">
        <v>1082</v>
      </c>
      <c r="C787">
        <v>2</v>
      </c>
    </row>
    <row r="788" spans="1:3">
      <c r="A788" t="s">
        <v>929</v>
      </c>
      <c r="B788">
        <v>1767</v>
      </c>
      <c r="C788">
        <v>1</v>
      </c>
    </row>
    <row r="789" spans="1:3">
      <c r="A789" t="s">
        <v>930</v>
      </c>
      <c r="B789">
        <v>1956</v>
      </c>
      <c r="C789">
        <v>1</v>
      </c>
    </row>
    <row r="790" spans="1:3">
      <c r="A790" t="s">
        <v>931</v>
      </c>
      <c r="B790">
        <v>1649</v>
      </c>
      <c r="C790">
        <v>17</v>
      </c>
    </row>
    <row r="791" spans="1:3">
      <c r="A791" t="s">
        <v>932</v>
      </c>
      <c r="B791">
        <v>3433</v>
      </c>
      <c r="C791">
        <v>2</v>
      </c>
    </row>
    <row r="792" spans="1:3">
      <c r="A792" t="s">
        <v>933</v>
      </c>
      <c r="B792">
        <v>1989</v>
      </c>
      <c r="C792">
        <v>1</v>
      </c>
    </row>
    <row r="793" spans="1:3">
      <c r="A793" t="s">
        <v>934</v>
      </c>
      <c r="B793">
        <v>2075</v>
      </c>
      <c r="C793">
        <v>7</v>
      </c>
    </row>
    <row r="794" spans="1:3">
      <c r="A794" t="s">
        <v>935</v>
      </c>
      <c r="B794">
        <v>3196</v>
      </c>
      <c r="C794">
        <v>1</v>
      </c>
    </row>
    <row r="795" spans="1:3">
      <c r="A795" t="s">
        <v>936</v>
      </c>
      <c r="B795">
        <v>4919</v>
      </c>
      <c r="C795">
        <v>32</v>
      </c>
    </row>
    <row r="796" spans="1:3">
      <c r="A796" t="s">
        <v>937</v>
      </c>
      <c r="B796">
        <v>2360</v>
      </c>
      <c r="C796">
        <v>1</v>
      </c>
    </row>
    <row r="797" spans="1:3">
      <c r="A797" t="s">
        <v>938</v>
      </c>
      <c r="B797">
        <v>1763</v>
      </c>
      <c r="C797">
        <v>1</v>
      </c>
    </row>
    <row r="798" spans="1:3">
      <c r="A798" t="s">
        <v>939</v>
      </c>
      <c r="B798">
        <v>2080</v>
      </c>
      <c r="C798">
        <v>6</v>
      </c>
    </row>
    <row r="799" spans="1:3">
      <c r="A799" t="s">
        <v>940</v>
      </c>
      <c r="B799">
        <v>617</v>
      </c>
      <c r="C799">
        <v>2</v>
      </c>
    </row>
    <row r="800" spans="1:3">
      <c r="A800" t="s">
        <v>941</v>
      </c>
      <c r="B800">
        <v>1979</v>
      </c>
      <c r="C800">
        <v>5</v>
      </c>
    </row>
    <row r="801" spans="1:3">
      <c r="A801" t="s">
        <v>942</v>
      </c>
      <c r="B801">
        <v>5513</v>
      </c>
      <c r="C801">
        <v>1</v>
      </c>
    </row>
    <row r="802" spans="1:3">
      <c r="A802" t="s">
        <v>943</v>
      </c>
      <c r="B802">
        <v>1133</v>
      </c>
      <c r="C802">
        <v>1</v>
      </c>
    </row>
    <row r="803" spans="1:3">
      <c r="A803" t="s">
        <v>944</v>
      </c>
      <c r="B803">
        <v>2693</v>
      </c>
      <c r="C803">
        <v>11</v>
      </c>
    </row>
    <row r="804" spans="1:3">
      <c r="A804" t="s">
        <v>945</v>
      </c>
      <c r="B804">
        <v>2902</v>
      </c>
      <c r="C804">
        <v>1</v>
      </c>
    </row>
    <row r="805" spans="1:3">
      <c r="A805" t="s">
        <v>946</v>
      </c>
      <c r="B805">
        <v>6432</v>
      </c>
      <c r="C805">
        <v>1</v>
      </c>
    </row>
    <row r="806" spans="1:3">
      <c r="A806" t="s">
        <v>947</v>
      </c>
      <c r="B806">
        <v>1968</v>
      </c>
      <c r="C806">
        <v>1</v>
      </c>
    </row>
    <row r="807" spans="1:3">
      <c r="A807" t="s">
        <v>948</v>
      </c>
      <c r="B807">
        <v>2860</v>
      </c>
      <c r="C807">
        <v>1</v>
      </c>
    </row>
    <row r="808" spans="1:3">
      <c r="A808" t="s">
        <v>949</v>
      </c>
      <c r="B808">
        <v>2454</v>
      </c>
      <c r="C808">
        <v>7</v>
      </c>
    </row>
    <row r="809" spans="1:3">
      <c r="A809" t="s">
        <v>950</v>
      </c>
      <c r="B809">
        <v>4916</v>
      </c>
      <c r="C809">
        <v>1</v>
      </c>
    </row>
    <row r="810" spans="1:3">
      <c r="A810" t="s">
        <v>951</v>
      </c>
      <c r="B810">
        <v>4527</v>
      </c>
      <c r="C810">
        <v>38</v>
      </c>
    </row>
    <row r="811" spans="1:3">
      <c r="A811" t="s">
        <v>952</v>
      </c>
      <c r="B811">
        <v>1554</v>
      </c>
      <c r="C811">
        <v>1</v>
      </c>
    </row>
    <row r="812" spans="1:3">
      <c r="A812" t="s">
        <v>953</v>
      </c>
      <c r="B812">
        <v>2133</v>
      </c>
      <c r="C812">
        <v>5</v>
      </c>
    </row>
    <row r="813" spans="1:3">
      <c r="A813" t="s">
        <v>954</v>
      </c>
      <c r="B813">
        <v>4824</v>
      </c>
      <c r="C813">
        <v>3</v>
      </c>
    </row>
    <row r="814" spans="1:3">
      <c r="A814" t="s">
        <v>955</v>
      </c>
      <c r="B814">
        <v>6335</v>
      </c>
      <c r="C814">
        <v>1</v>
      </c>
    </row>
    <row r="815" spans="1:3">
      <c r="A815" t="s">
        <v>956</v>
      </c>
      <c r="B815">
        <v>954</v>
      </c>
      <c r="C815">
        <v>5</v>
      </c>
    </row>
    <row r="816" spans="1:3">
      <c r="A816" t="s">
        <v>957</v>
      </c>
      <c r="B816">
        <v>6561</v>
      </c>
      <c r="C816">
        <v>7</v>
      </c>
    </row>
    <row r="817" spans="1:3">
      <c r="A817" t="s">
        <v>958</v>
      </c>
      <c r="B817">
        <v>2399</v>
      </c>
      <c r="C817">
        <v>2</v>
      </c>
    </row>
    <row r="818" spans="1:3">
      <c r="A818" t="s">
        <v>959</v>
      </c>
      <c r="B818">
        <v>1248</v>
      </c>
      <c r="C818">
        <v>2</v>
      </c>
    </row>
    <row r="819" spans="1:3">
      <c r="A819" t="s">
        <v>960</v>
      </c>
      <c r="B819">
        <v>2045</v>
      </c>
      <c r="C819">
        <v>1</v>
      </c>
    </row>
    <row r="820" spans="1:3">
      <c r="A820" t="s">
        <v>961</v>
      </c>
      <c r="B820">
        <v>794</v>
      </c>
      <c r="C820">
        <v>6</v>
      </c>
    </row>
    <row r="821" spans="1:3">
      <c r="A821" t="s">
        <v>962</v>
      </c>
      <c r="B821">
        <v>4599</v>
      </c>
      <c r="C821">
        <v>1</v>
      </c>
    </row>
    <row r="822" spans="1:3">
      <c r="A822" t="s">
        <v>963</v>
      </c>
      <c r="B822">
        <v>1949</v>
      </c>
      <c r="C822">
        <v>1</v>
      </c>
    </row>
    <row r="823" spans="1:3">
      <c r="A823" t="s">
        <v>964</v>
      </c>
      <c r="B823">
        <v>1057</v>
      </c>
      <c r="C823">
        <v>3</v>
      </c>
    </row>
    <row r="824" spans="1:3">
      <c r="A824" t="s">
        <v>965</v>
      </c>
      <c r="B824">
        <v>1562</v>
      </c>
      <c r="C824">
        <v>1</v>
      </c>
    </row>
    <row r="825" spans="1:3">
      <c r="A825" t="s">
        <v>966</v>
      </c>
      <c r="B825">
        <v>457</v>
      </c>
      <c r="C825">
        <v>1</v>
      </c>
    </row>
    <row r="826" spans="1:3">
      <c r="A826" t="s">
        <v>967</v>
      </c>
      <c r="B826">
        <v>1551</v>
      </c>
      <c r="C826">
        <v>1</v>
      </c>
    </row>
    <row r="827" spans="1:3">
      <c r="A827" t="s">
        <v>968</v>
      </c>
      <c r="B827">
        <v>912</v>
      </c>
      <c r="C827">
        <v>1</v>
      </c>
    </row>
    <row r="828" spans="1:3">
      <c r="A828" t="s">
        <v>969</v>
      </c>
      <c r="B828">
        <v>1303</v>
      </c>
      <c r="C828">
        <v>1</v>
      </c>
    </row>
    <row r="829" spans="1:3">
      <c r="A829" t="s">
        <v>970</v>
      </c>
      <c r="B829">
        <v>564</v>
      </c>
      <c r="C829">
        <v>1</v>
      </c>
    </row>
    <row r="830" spans="1:3">
      <c r="A830" t="s">
        <v>971</v>
      </c>
      <c r="B830">
        <v>458</v>
      </c>
      <c r="C830">
        <v>1</v>
      </c>
    </row>
    <row r="831" spans="1:3">
      <c r="A831" t="s">
        <v>972</v>
      </c>
      <c r="B831">
        <v>579</v>
      </c>
      <c r="C831">
        <v>1</v>
      </c>
    </row>
    <row r="832" spans="1:3">
      <c r="A832" t="s">
        <v>973</v>
      </c>
      <c r="B832">
        <v>1064</v>
      </c>
      <c r="C832">
        <v>2</v>
      </c>
    </row>
  </sheetData>
  <sortState ref="A2:F834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9492D-3742-0440-B7C7-AEC081C97188}">
  <dimension ref="A1:F729"/>
  <sheetViews>
    <sheetView tabSelected="1" workbookViewId="0">
      <selection activeCell="H27" sqref="H27"/>
    </sheetView>
  </sheetViews>
  <sheetFormatPr baseColWidth="10" defaultRowHeight="16"/>
  <cols>
    <col min="1" max="1" width="25.83203125" bestFit="1" customWidth="1"/>
    <col min="2" max="2" width="14.6640625" bestFit="1" customWidth="1"/>
    <col min="3" max="3" width="13.83203125" bestFit="1" customWidth="1"/>
    <col min="4" max="4" width="15.83203125" bestFit="1" customWidth="1"/>
    <col min="5" max="6" width="10.1640625" bestFit="1" customWidth="1"/>
  </cols>
  <sheetData>
    <row r="1" spans="1:6">
      <c r="A1" t="s">
        <v>978</v>
      </c>
      <c r="B1" t="s">
        <v>979</v>
      </c>
      <c r="C1" t="s">
        <v>1708</v>
      </c>
      <c r="D1" t="s">
        <v>975</v>
      </c>
      <c r="E1" t="s">
        <v>976</v>
      </c>
      <c r="F1" t="s">
        <v>977</v>
      </c>
    </row>
    <row r="2" spans="1:6">
      <c r="A2" t="s">
        <v>980</v>
      </c>
      <c r="B2">
        <v>479</v>
      </c>
      <c r="C2">
        <v>1</v>
      </c>
      <c r="D2" t="s">
        <v>207</v>
      </c>
      <c r="E2">
        <v>7457056</v>
      </c>
      <c r="F2">
        <v>7456838</v>
      </c>
    </row>
    <row r="3" spans="1:6">
      <c r="A3" t="s">
        <v>981</v>
      </c>
      <c r="B3">
        <v>6125</v>
      </c>
      <c r="C3">
        <v>3</v>
      </c>
      <c r="D3" t="s">
        <v>181</v>
      </c>
      <c r="E3">
        <v>24200882</v>
      </c>
      <c r="F3">
        <v>24199840</v>
      </c>
    </row>
    <row r="4" spans="1:6">
      <c r="A4" t="s">
        <v>982</v>
      </c>
      <c r="B4">
        <v>3551</v>
      </c>
      <c r="C4">
        <v>13</v>
      </c>
      <c r="D4" t="s">
        <v>155</v>
      </c>
      <c r="E4">
        <v>105300071</v>
      </c>
      <c r="F4">
        <v>105300171</v>
      </c>
    </row>
    <row r="5" spans="1:6">
      <c r="A5" t="s">
        <v>983</v>
      </c>
      <c r="B5">
        <v>6824</v>
      </c>
      <c r="C5">
        <v>1</v>
      </c>
      <c r="D5" t="s">
        <v>138</v>
      </c>
      <c r="E5">
        <v>7690611</v>
      </c>
      <c r="F5">
        <v>7688786</v>
      </c>
    </row>
    <row r="6" spans="1:6">
      <c r="A6" t="s">
        <v>984</v>
      </c>
      <c r="B6">
        <v>2700</v>
      </c>
      <c r="C6">
        <v>1</v>
      </c>
      <c r="D6" t="s">
        <v>131</v>
      </c>
      <c r="E6">
        <v>73054051</v>
      </c>
      <c r="F6">
        <v>73053598</v>
      </c>
    </row>
    <row r="7" spans="1:6">
      <c r="A7" t="s">
        <v>985</v>
      </c>
      <c r="B7">
        <v>1636</v>
      </c>
      <c r="C7">
        <v>1</v>
      </c>
      <c r="D7" t="s">
        <v>138</v>
      </c>
      <c r="E7">
        <v>73608645</v>
      </c>
      <c r="F7">
        <v>73608122</v>
      </c>
    </row>
    <row r="8" spans="1:6">
      <c r="A8" t="s">
        <v>986</v>
      </c>
      <c r="B8">
        <v>8047</v>
      </c>
      <c r="C8">
        <v>8</v>
      </c>
      <c r="D8" t="s">
        <v>131</v>
      </c>
      <c r="E8">
        <v>28853973</v>
      </c>
      <c r="F8">
        <v>28853761</v>
      </c>
    </row>
    <row r="9" spans="1:6">
      <c r="A9" t="s">
        <v>987</v>
      </c>
      <c r="B9">
        <v>2633</v>
      </c>
      <c r="C9">
        <v>2</v>
      </c>
    </row>
    <row r="10" spans="1:6">
      <c r="A10" t="s">
        <v>988</v>
      </c>
      <c r="B10">
        <v>1355</v>
      </c>
      <c r="C10">
        <v>1</v>
      </c>
      <c r="D10" t="s">
        <v>126</v>
      </c>
      <c r="E10">
        <v>74932282</v>
      </c>
      <c r="F10">
        <v>74931969</v>
      </c>
    </row>
    <row r="11" spans="1:6">
      <c r="A11" t="s">
        <v>989</v>
      </c>
      <c r="B11">
        <v>790</v>
      </c>
      <c r="C11">
        <v>1</v>
      </c>
    </row>
    <row r="12" spans="1:6">
      <c r="A12" t="s">
        <v>990</v>
      </c>
      <c r="B12">
        <v>2233</v>
      </c>
      <c r="C12">
        <v>1</v>
      </c>
      <c r="D12" t="s">
        <v>149</v>
      </c>
      <c r="E12">
        <v>39618006</v>
      </c>
      <c r="F12">
        <v>39617942</v>
      </c>
    </row>
    <row r="13" spans="1:6">
      <c r="A13" t="s">
        <v>991</v>
      </c>
      <c r="B13">
        <v>5400</v>
      </c>
      <c r="C13">
        <v>1</v>
      </c>
      <c r="D13" t="s">
        <v>144</v>
      </c>
      <c r="E13">
        <v>27324018</v>
      </c>
      <c r="F13">
        <v>27322791</v>
      </c>
    </row>
    <row r="14" spans="1:6">
      <c r="A14" t="s">
        <v>992</v>
      </c>
      <c r="B14">
        <v>615</v>
      </c>
      <c r="C14">
        <v>1</v>
      </c>
    </row>
    <row r="15" spans="1:6">
      <c r="A15" t="s">
        <v>993</v>
      </c>
      <c r="B15">
        <v>2883</v>
      </c>
      <c r="C15">
        <v>2</v>
      </c>
      <c r="D15" t="s">
        <v>131</v>
      </c>
      <c r="E15">
        <v>2497440</v>
      </c>
      <c r="F15">
        <v>2497562</v>
      </c>
    </row>
    <row r="16" spans="1:6">
      <c r="A16" t="s">
        <v>994</v>
      </c>
      <c r="B16">
        <v>4916</v>
      </c>
      <c r="C16">
        <v>1</v>
      </c>
    </row>
    <row r="17" spans="1:6">
      <c r="A17" t="s">
        <v>995</v>
      </c>
      <c r="B17">
        <v>1154</v>
      </c>
      <c r="C17">
        <v>1</v>
      </c>
    </row>
    <row r="18" spans="1:6">
      <c r="A18" t="s">
        <v>996</v>
      </c>
      <c r="B18">
        <v>5540</v>
      </c>
      <c r="C18">
        <v>2</v>
      </c>
      <c r="D18" t="s">
        <v>123</v>
      </c>
      <c r="E18">
        <v>117666146</v>
      </c>
      <c r="F18">
        <v>117666178</v>
      </c>
    </row>
    <row r="19" spans="1:6">
      <c r="A19" t="s">
        <v>997</v>
      </c>
      <c r="B19">
        <v>6422</v>
      </c>
      <c r="C19">
        <v>1</v>
      </c>
    </row>
    <row r="20" spans="1:6">
      <c r="A20" t="s">
        <v>998</v>
      </c>
      <c r="B20">
        <v>508</v>
      </c>
      <c r="C20">
        <v>2</v>
      </c>
      <c r="D20" t="s">
        <v>131</v>
      </c>
      <c r="E20">
        <v>248046</v>
      </c>
      <c r="F20">
        <v>248520</v>
      </c>
    </row>
    <row r="21" spans="1:6">
      <c r="A21" t="s">
        <v>999</v>
      </c>
      <c r="B21">
        <v>922</v>
      </c>
      <c r="C21">
        <v>1</v>
      </c>
    </row>
    <row r="22" spans="1:6">
      <c r="A22" t="s">
        <v>1000</v>
      </c>
      <c r="B22">
        <v>1535</v>
      </c>
      <c r="C22">
        <v>1</v>
      </c>
      <c r="D22" t="s">
        <v>126</v>
      </c>
      <c r="E22">
        <v>100984567</v>
      </c>
      <c r="F22">
        <v>100984779</v>
      </c>
    </row>
    <row r="23" spans="1:6">
      <c r="A23" t="s">
        <v>1001</v>
      </c>
      <c r="B23">
        <v>4808</v>
      </c>
      <c r="C23">
        <v>1</v>
      </c>
      <c r="D23" t="s">
        <v>248</v>
      </c>
      <c r="E23">
        <v>37984881</v>
      </c>
      <c r="F23">
        <v>37984693</v>
      </c>
    </row>
    <row r="24" spans="1:6">
      <c r="A24" t="s">
        <v>1002</v>
      </c>
      <c r="B24">
        <v>3865</v>
      </c>
      <c r="C24">
        <v>2</v>
      </c>
    </row>
    <row r="25" spans="1:6">
      <c r="A25" t="s">
        <v>1003</v>
      </c>
      <c r="B25">
        <v>3430</v>
      </c>
      <c r="C25">
        <v>3</v>
      </c>
      <c r="D25" t="s">
        <v>172</v>
      </c>
      <c r="E25">
        <v>21949755</v>
      </c>
      <c r="F25">
        <v>21951311</v>
      </c>
    </row>
    <row r="26" spans="1:6">
      <c r="A26" t="s">
        <v>1004</v>
      </c>
      <c r="B26">
        <v>1052</v>
      </c>
      <c r="C26">
        <v>3</v>
      </c>
    </row>
    <row r="27" spans="1:6">
      <c r="A27" t="s">
        <v>1005</v>
      </c>
      <c r="B27">
        <v>3159</v>
      </c>
      <c r="C27">
        <v>1</v>
      </c>
      <c r="D27" t="s">
        <v>149</v>
      </c>
      <c r="E27">
        <v>41948002</v>
      </c>
      <c r="F27">
        <v>41947359</v>
      </c>
    </row>
    <row r="28" spans="1:6">
      <c r="A28" t="s">
        <v>1006</v>
      </c>
      <c r="B28">
        <v>843</v>
      </c>
      <c r="C28">
        <v>1</v>
      </c>
      <c r="D28" t="s">
        <v>155</v>
      </c>
      <c r="E28">
        <v>121008922</v>
      </c>
      <c r="F28">
        <v>121009043</v>
      </c>
    </row>
    <row r="29" spans="1:6">
      <c r="A29" t="s">
        <v>1007</v>
      </c>
      <c r="B29">
        <v>1172</v>
      </c>
      <c r="C29">
        <v>1</v>
      </c>
      <c r="D29" t="s">
        <v>123</v>
      </c>
      <c r="E29">
        <v>127296151</v>
      </c>
      <c r="F29">
        <v>127296245</v>
      </c>
    </row>
    <row r="30" spans="1:6">
      <c r="A30" t="s">
        <v>1008</v>
      </c>
      <c r="B30">
        <v>5016</v>
      </c>
      <c r="C30">
        <v>1</v>
      </c>
      <c r="D30" t="s">
        <v>193</v>
      </c>
      <c r="E30">
        <v>66959970</v>
      </c>
      <c r="F30">
        <v>66958113</v>
      </c>
    </row>
    <row r="31" spans="1:6">
      <c r="A31" t="s">
        <v>1009</v>
      </c>
      <c r="B31">
        <v>21016</v>
      </c>
      <c r="C31">
        <v>1</v>
      </c>
      <c r="D31" t="s">
        <v>126</v>
      </c>
      <c r="E31">
        <v>33118628</v>
      </c>
      <c r="F31">
        <v>33117147</v>
      </c>
    </row>
    <row r="32" spans="1:6">
      <c r="A32" t="s">
        <v>1010</v>
      </c>
      <c r="B32">
        <v>3887</v>
      </c>
      <c r="C32">
        <v>5</v>
      </c>
      <c r="D32" t="s">
        <v>133</v>
      </c>
      <c r="E32">
        <v>7663811</v>
      </c>
      <c r="F32">
        <v>7664035</v>
      </c>
    </row>
    <row r="33" spans="1:6">
      <c r="A33" t="s">
        <v>1011</v>
      </c>
      <c r="B33">
        <v>3611</v>
      </c>
      <c r="C33">
        <v>1</v>
      </c>
      <c r="D33" t="s">
        <v>146</v>
      </c>
      <c r="E33">
        <v>81073993</v>
      </c>
      <c r="F33">
        <v>81074338</v>
      </c>
    </row>
    <row r="34" spans="1:6">
      <c r="A34" t="s">
        <v>1012</v>
      </c>
      <c r="B34">
        <v>7312</v>
      </c>
      <c r="C34">
        <v>6</v>
      </c>
      <c r="D34" t="s">
        <v>126</v>
      </c>
      <c r="E34">
        <v>21194122</v>
      </c>
      <c r="F34">
        <v>21194286</v>
      </c>
    </row>
    <row r="35" spans="1:6">
      <c r="A35" t="s">
        <v>1013</v>
      </c>
      <c r="B35">
        <v>2675</v>
      </c>
      <c r="C35">
        <v>1</v>
      </c>
      <c r="D35" t="s">
        <v>131</v>
      </c>
      <c r="E35">
        <v>30125630</v>
      </c>
      <c r="F35">
        <v>30125770</v>
      </c>
    </row>
    <row r="36" spans="1:6">
      <c r="A36" t="s">
        <v>1014</v>
      </c>
      <c r="B36">
        <v>1812</v>
      </c>
      <c r="C36">
        <v>1</v>
      </c>
      <c r="D36" t="s">
        <v>78</v>
      </c>
      <c r="E36">
        <v>34899018</v>
      </c>
      <c r="F36">
        <v>34899659</v>
      </c>
    </row>
    <row r="37" spans="1:6">
      <c r="A37" t="s">
        <v>1015</v>
      </c>
      <c r="B37">
        <v>3923</v>
      </c>
      <c r="C37">
        <v>1</v>
      </c>
      <c r="D37" t="s">
        <v>78</v>
      </c>
      <c r="E37">
        <v>30130934</v>
      </c>
      <c r="F37">
        <v>30132646</v>
      </c>
    </row>
    <row r="38" spans="1:6">
      <c r="A38" t="s">
        <v>1016</v>
      </c>
      <c r="B38">
        <v>3574</v>
      </c>
      <c r="C38">
        <v>2</v>
      </c>
      <c r="D38" t="s">
        <v>131</v>
      </c>
      <c r="E38">
        <v>84783686</v>
      </c>
      <c r="F38">
        <v>84784770</v>
      </c>
    </row>
    <row r="39" spans="1:6">
      <c r="A39" t="s">
        <v>1017</v>
      </c>
      <c r="B39">
        <v>2026</v>
      </c>
      <c r="C39">
        <v>1</v>
      </c>
      <c r="D39" t="s">
        <v>131</v>
      </c>
      <c r="E39">
        <v>59562105</v>
      </c>
      <c r="F39">
        <v>59562919</v>
      </c>
    </row>
    <row r="40" spans="1:6">
      <c r="A40" t="s">
        <v>1018</v>
      </c>
      <c r="B40">
        <v>8255</v>
      </c>
      <c r="C40">
        <v>2</v>
      </c>
      <c r="D40" t="s">
        <v>131</v>
      </c>
      <c r="E40">
        <v>69865961</v>
      </c>
      <c r="F40">
        <v>69865728</v>
      </c>
    </row>
    <row r="41" spans="1:6">
      <c r="A41" t="s">
        <v>1019</v>
      </c>
      <c r="B41">
        <v>3079</v>
      </c>
      <c r="C41">
        <v>1</v>
      </c>
      <c r="D41" t="s">
        <v>207</v>
      </c>
      <c r="E41">
        <v>26116463</v>
      </c>
      <c r="F41">
        <v>26116519</v>
      </c>
    </row>
    <row r="42" spans="1:6">
      <c r="A42" t="s">
        <v>1020</v>
      </c>
      <c r="B42">
        <v>4426</v>
      </c>
      <c r="C42">
        <v>2</v>
      </c>
      <c r="D42" t="s">
        <v>169</v>
      </c>
      <c r="E42">
        <v>38158770</v>
      </c>
      <c r="F42">
        <v>38157904</v>
      </c>
    </row>
    <row r="43" spans="1:6">
      <c r="A43" t="s">
        <v>1021</v>
      </c>
      <c r="B43">
        <v>3785</v>
      </c>
      <c r="C43">
        <v>3</v>
      </c>
      <c r="D43" t="s">
        <v>172</v>
      </c>
      <c r="E43">
        <v>22250727</v>
      </c>
      <c r="F43">
        <v>22250601</v>
      </c>
    </row>
    <row r="44" spans="1:6">
      <c r="A44" t="s">
        <v>1022</v>
      </c>
      <c r="B44">
        <v>21457</v>
      </c>
      <c r="C44">
        <v>1</v>
      </c>
      <c r="D44" t="s">
        <v>123</v>
      </c>
      <c r="E44">
        <v>10959688</v>
      </c>
      <c r="F44">
        <v>10959847</v>
      </c>
    </row>
    <row r="45" spans="1:6">
      <c r="A45" t="s">
        <v>1023</v>
      </c>
      <c r="B45">
        <v>9047</v>
      </c>
      <c r="C45">
        <v>2</v>
      </c>
      <c r="D45" t="s">
        <v>225</v>
      </c>
      <c r="E45">
        <v>13483798</v>
      </c>
      <c r="F45">
        <v>13483714</v>
      </c>
    </row>
    <row r="46" spans="1:6">
      <c r="A46" t="s">
        <v>1024</v>
      </c>
      <c r="B46">
        <v>2312</v>
      </c>
      <c r="C46">
        <v>4</v>
      </c>
    </row>
    <row r="47" spans="1:6">
      <c r="A47" t="s">
        <v>1025</v>
      </c>
      <c r="B47">
        <v>6710</v>
      </c>
      <c r="C47">
        <v>1</v>
      </c>
      <c r="D47" t="s">
        <v>193</v>
      </c>
      <c r="E47">
        <v>96394549</v>
      </c>
      <c r="F47">
        <v>96394675</v>
      </c>
    </row>
    <row r="48" spans="1:6">
      <c r="A48" t="s">
        <v>1026</v>
      </c>
      <c r="B48">
        <v>1279</v>
      </c>
      <c r="C48">
        <v>1</v>
      </c>
    </row>
    <row r="49" spans="1:6">
      <c r="A49" t="s">
        <v>1027</v>
      </c>
      <c r="B49">
        <v>4278</v>
      </c>
      <c r="C49">
        <v>3</v>
      </c>
      <c r="D49" t="s">
        <v>123</v>
      </c>
      <c r="E49">
        <v>74623390</v>
      </c>
      <c r="F49">
        <v>74623275</v>
      </c>
    </row>
    <row r="50" spans="1:6">
      <c r="A50" t="s">
        <v>1028</v>
      </c>
      <c r="B50">
        <v>1119</v>
      </c>
      <c r="C50">
        <v>2</v>
      </c>
      <c r="D50" t="s">
        <v>146</v>
      </c>
      <c r="E50">
        <v>36209306</v>
      </c>
      <c r="F50">
        <v>36209244</v>
      </c>
    </row>
    <row r="51" spans="1:6">
      <c r="A51" t="s">
        <v>1029</v>
      </c>
      <c r="B51">
        <v>4266</v>
      </c>
      <c r="C51">
        <v>1</v>
      </c>
      <c r="D51" t="s">
        <v>248</v>
      </c>
      <c r="E51">
        <v>28660091</v>
      </c>
      <c r="F51">
        <v>28659841</v>
      </c>
    </row>
    <row r="52" spans="1:6">
      <c r="A52" t="s">
        <v>1030</v>
      </c>
      <c r="B52">
        <v>3800</v>
      </c>
      <c r="C52">
        <v>1</v>
      </c>
      <c r="D52" t="s">
        <v>181</v>
      </c>
      <c r="E52">
        <v>25368080</v>
      </c>
      <c r="F52">
        <v>25367810</v>
      </c>
    </row>
    <row r="53" spans="1:6">
      <c r="A53" t="s">
        <v>1031</v>
      </c>
      <c r="B53">
        <v>2176</v>
      </c>
      <c r="C53">
        <v>1</v>
      </c>
    </row>
    <row r="54" spans="1:6">
      <c r="A54" t="s">
        <v>1032</v>
      </c>
      <c r="B54">
        <v>678</v>
      </c>
      <c r="C54">
        <v>1</v>
      </c>
    </row>
    <row r="55" spans="1:6">
      <c r="A55" t="s">
        <v>1033</v>
      </c>
      <c r="B55">
        <v>4578</v>
      </c>
      <c r="C55">
        <v>2</v>
      </c>
      <c r="D55" t="s">
        <v>135</v>
      </c>
      <c r="E55">
        <v>32444019</v>
      </c>
      <c r="F55">
        <v>32443095</v>
      </c>
    </row>
    <row r="56" spans="1:6">
      <c r="A56" t="s">
        <v>1034</v>
      </c>
      <c r="B56">
        <v>3504</v>
      </c>
      <c r="C56">
        <v>1</v>
      </c>
      <c r="D56" t="s">
        <v>123</v>
      </c>
      <c r="E56">
        <v>97865156</v>
      </c>
      <c r="F56">
        <v>97865746</v>
      </c>
    </row>
    <row r="57" spans="1:6">
      <c r="A57" t="s">
        <v>1035</v>
      </c>
      <c r="B57">
        <v>2079</v>
      </c>
      <c r="C57">
        <v>1</v>
      </c>
      <c r="D57" t="s">
        <v>123</v>
      </c>
      <c r="E57">
        <v>127498228</v>
      </c>
      <c r="F57">
        <v>127498396</v>
      </c>
    </row>
    <row r="58" spans="1:6">
      <c r="A58" t="s">
        <v>1036</v>
      </c>
      <c r="B58">
        <v>9647</v>
      </c>
      <c r="C58">
        <v>2</v>
      </c>
      <c r="D58" t="s">
        <v>78</v>
      </c>
      <c r="E58">
        <v>205859</v>
      </c>
      <c r="F58">
        <v>205661</v>
      </c>
    </row>
    <row r="59" spans="1:6">
      <c r="A59" t="s">
        <v>1037</v>
      </c>
      <c r="B59">
        <v>2695</v>
      </c>
      <c r="C59">
        <v>1</v>
      </c>
      <c r="D59" t="s">
        <v>123</v>
      </c>
      <c r="E59">
        <v>9378387</v>
      </c>
      <c r="F59">
        <v>9377786</v>
      </c>
    </row>
    <row r="60" spans="1:6">
      <c r="A60" t="s">
        <v>1038</v>
      </c>
      <c r="B60">
        <v>8685</v>
      </c>
      <c r="C60">
        <v>1</v>
      </c>
      <c r="D60" t="s">
        <v>123</v>
      </c>
      <c r="E60">
        <v>46711606</v>
      </c>
      <c r="F60">
        <v>46709737</v>
      </c>
    </row>
    <row r="61" spans="1:6">
      <c r="A61" t="s">
        <v>1039</v>
      </c>
      <c r="B61">
        <v>908</v>
      </c>
      <c r="C61">
        <v>7</v>
      </c>
      <c r="D61" t="s">
        <v>155</v>
      </c>
      <c r="E61">
        <v>117672107</v>
      </c>
      <c r="F61">
        <v>117672030</v>
      </c>
    </row>
    <row r="62" spans="1:6">
      <c r="A62" t="s">
        <v>1040</v>
      </c>
      <c r="B62">
        <v>3482</v>
      </c>
      <c r="C62">
        <v>1</v>
      </c>
      <c r="D62" t="s">
        <v>126</v>
      </c>
      <c r="E62">
        <v>112663938</v>
      </c>
      <c r="F62">
        <v>112663679</v>
      </c>
    </row>
    <row r="63" spans="1:6">
      <c r="A63" t="s">
        <v>1041</v>
      </c>
      <c r="B63">
        <v>4742</v>
      </c>
      <c r="C63">
        <v>1</v>
      </c>
      <c r="D63" t="s">
        <v>193</v>
      </c>
      <c r="E63">
        <v>79807390</v>
      </c>
      <c r="F63">
        <v>79807227</v>
      </c>
    </row>
    <row r="64" spans="1:6">
      <c r="A64" t="s">
        <v>1042</v>
      </c>
      <c r="B64">
        <v>2079</v>
      </c>
      <c r="C64">
        <v>1</v>
      </c>
    </row>
    <row r="65" spans="1:6">
      <c r="A65" t="s">
        <v>1043</v>
      </c>
      <c r="B65">
        <v>1808</v>
      </c>
      <c r="C65">
        <v>1</v>
      </c>
      <c r="D65" t="s">
        <v>133</v>
      </c>
      <c r="E65">
        <v>51344930</v>
      </c>
      <c r="F65">
        <v>51345056</v>
      </c>
    </row>
    <row r="66" spans="1:6">
      <c r="A66" t="s">
        <v>1044</v>
      </c>
      <c r="B66">
        <v>6516</v>
      </c>
      <c r="C66">
        <v>4</v>
      </c>
      <c r="D66" t="s">
        <v>78</v>
      </c>
      <c r="E66">
        <v>5935962</v>
      </c>
      <c r="F66">
        <v>5936057</v>
      </c>
    </row>
    <row r="67" spans="1:6">
      <c r="A67" t="s">
        <v>1045</v>
      </c>
      <c r="B67">
        <v>5405</v>
      </c>
      <c r="C67">
        <v>1</v>
      </c>
      <c r="D67" t="s">
        <v>172</v>
      </c>
      <c r="E67">
        <v>20912797</v>
      </c>
      <c r="F67">
        <v>20912558</v>
      </c>
    </row>
    <row r="68" spans="1:6">
      <c r="A68" t="s">
        <v>1046</v>
      </c>
      <c r="B68">
        <v>2659</v>
      </c>
      <c r="C68">
        <v>2</v>
      </c>
    </row>
    <row r="69" spans="1:6">
      <c r="A69" t="s">
        <v>1047</v>
      </c>
      <c r="B69">
        <v>4279</v>
      </c>
      <c r="C69">
        <v>2</v>
      </c>
    </row>
    <row r="70" spans="1:6">
      <c r="A70" t="s">
        <v>1048</v>
      </c>
      <c r="B70">
        <v>2110</v>
      </c>
      <c r="C70">
        <v>1</v>
      </c>
      <c r="D70" t="s">
        <v>193</v>
      </c>
      <c r="E70">
        <v>97542236</v>
      </c>
      <c r="F70">
        <v>97542096</v>
      </c>
    </row>
    <row r="71" spans="1:6">
      <c r="A71" t="s">
        <v>1049</v>
      </c>
      <c r="B71">
        <v>3309</v>
      </c>
      <c r="C71">
        <v>1</v>
      </c>
      <c r="D71" t="s">
        <v>207</v>
      </c>
      <c r="E71">
        <v>7461722</v>
      </c>
      <c r="F71">
        <v>7462900</v>
      </c>
    </row>
    <row r="72" spans="1:6">
      <c r="A72" t="s">
        <v>1050</v>
      </c>
      <c r="B72">
        <v>6587</v>
      </c>
      <c r="C72">
        <v>3</v>
      </c>
      <c r="D72" t="s">
        <v>248</v>
      </c>
      <c r="E72">
        <v>24179573</v>
      </c>
      <c r="F72">
        <v>24179347</v>
      </c>
    </row>
    <row r="73" spans="1:6">
      <c r="A73" t="s">
        <v>1051</v>
      </c>
      <c r="B73">
        <v>3853</v>
      </c>
      <c r="C73">
        <v>1</v>
      </c>
      <c r="D73" t="s">
        <v>193</v>
      </c>
      <c r="E73">
        <v>63095478</v>
      </c>
      <c r="F73">
        <v>63095315</v>
      </c>
    </row>
    <row r="74" spans="1:6">
      <c r="A74" t="s">
        <v>1052</v>
      </c>
      <c r="B74">
        <v>2960</v>
      </c>
      <c r="C74">
        <v>2</v>
      </c>
      <c r="D74" t="s">
        <v>78</v>
      </c>
      <c r="E74">
        <v>33896145</v>
      </c>
      <c r="F74">
        <v>33895878</v>
      </c>
    </row>
    <row r="75" spans="1:6">
      <c r="A75" t="s">
        <v>1053</v>
      </c>
      <c r="B75">
        <v>5723</v>
      </c>
      <c r="C75">
        <v>1</v>
      </c>
      <c r="D75" t="s">
        <v>131</v>
      </c>
      <c r="E75">
        <v>81475504</v>
      </c>
      <c r="F75">
        <v>81475419</v>
      </c>
    </row>
    <row r="76" spans="1:6">
      <c r="A76" t="s">
        <v>1054</v>
      </c>
      <c r="B76">
        <v>10737</v>
      </c>
      <c r="C76">
        <v>1</v>
      </c>
      <c r="D76" t="s">
        <v>123</v>
      </c>
      <c r="E76">
        <v>62547017</v>
      </c>
      <c r="F76">
        <v>62547244</v>
      </c>
    </row>
    <row r="77" spans="1:6">
      <c r="A77" t="s">
        <v>1055</v>
      </c>
      <c r="B77">
        <v>4679</v>
      </c>
      <c r="C77">
        <v>4</v>
      </c>
      <c r="D77" t="s">
        <v>131</v>
      </c>
      <c r="E77">
        <v>40131654</v>
      </c>
      <c r="F77">
        <v>40131750</v>
      </c>
    </row>
    <row r="78" spans="1:6">
      <c r="A78" t="s">
        <v>1056</v>
      </c>
      <c r="B78">
        <v>3883</v>
      </c>
      <c r="C78">
        <v>2</v>
      </c>
    </row>
    <row r="79" spans="1:6">
      <c r="A79" t="s">
        <v>1057</v>
      </c>
      <c r="B79">
        <v>8584</v>
      </c>
      <c r="C79">
        <v>7</v>
      </c>
      <c r="D79" t="s">
        <v>248</v>
      </c>
      <c r="E79">
        <v>19229143</v>
      </c>
      <c r="F79">
        <v>19228940</v>
      </c>
    </row>
    <row r="80" spans="1:6">
      <c r="A80" t="s">
        <v>1058</v>
      </c>
      <c r="B80">
        <v>6082</v>
      </c>
      <c r="C80">
        <v>1</v>
      </c>
      <c r="D80" t="s">
        <v>146</v>
      </c>
      <c r="E80">
        <v>627527</v>
      </c>
      <c r="F80">
        <v>627775</v>
      </c>
    </row>
    <row r="81" spans="1:6">
      <c r="A81" t="s">
        <v>1059</v>
      </c>
      <c r="B81">
        <v>1401</v>
      </c>
      <c r="C81">
        <v>1</v>
      </c>
    </row>
    <row r="82" spans="1:6">
      <c r="A82" t="s">
        <v>1060</v>
      </c>
      <c r="B82">
        <v>3293</v>
      </c>
      <c r="C82">
        <v>2</v>
      </c>
      <c r="D82" t="s">
        <v>78</v>
      </c>
      <c r="E82">
        <v>20552886</v>
      </c>
      <c r="F82">
        <v>20552504</v>
      </c>
    </row>
    <row r="83" spans="1:6">
      <c r="A83" t="s">
        <v>1061</v>
      </c>
      <c r="B83">
        <v>3071</v>
      </c>
      <c r="C83">
        <v>2</v>
      </c>
      <c r="D83" t="s">
        <v>193</v>
      </c>
      <c r="E83">
        <v>84891266</v>
      </c>
      <c r="F83">
        <v>84891447</v>
      </c>
    </row>
    <row r="84" spans="1:6">
      <c r="A84" t="s">
        <v>1062</v>
      </c>
      <c r="B84">
        <v>7294</v>
      </c>
      <c r="C84">
        <v>1</v>
      </c>
      <c r="D84" t="s">
        <v>155</v>
      </c>
      <c r="E84">
        <v>62780268</v>
      </c>
      <c r="F84">
        <v>62780493</v>
      </c>
    </row>
    <row r="85" spans="1:6">
      <c r="A85" t="s">
        <v>1063</v>
      </c>
      <c r="B85">
        <v>1831</v>
      </c>
      <c r="C85">
        <v>1</v>
      </c>
    </row>
    <row r="86" spans="1:6">
      <c r="A86" t="s">
        <v>1064</v>
      </c>
      <c r="B86">
        <v>3386</v>
      </c>
      <c r="C86">
        <v>1</v>
      </c>
      <c r="D86" t="s">
        <v>133</v>
      </c>
      <c r="E86">
        <v>49326483</v>
      </c>
      <c r="F86">
        <v>49326289</v>
      </c>
    </row>
    <row r="87" spans="1:6">
      <c r="A87" t="s">
        <v>1065</v>
      </c>
      <c r="B87">
        <v>3831</v>
      </c>
      <c r="C87">
        <v>2</v>
      </c>
    </row>
    <row r="88" spans="1:6">
      <c r="A88" t="s">
        <v>1066</v>
      </c>
      <c r="B88">
        <v>750</v>
      </c>
      <c r="C88">
        <v>2</v>
      </c>
    </row>
    <row r="89" spans="1:6">
      <c r="A89" t="s">
        <v>1067</v>
      </c>
      <c r="B89">
        <v>2213</v>
      </c>
      <c r="C89">
        <v>1</v>
      </c>
      <c r="D89" t="s">
        <v>155</v>
      </c>
      <c r="E89">
        <v>65692986</v>
      </c>
      <c r="F89">
        <v>65693574</v>
      </c>
    </row>
    <row r="90" spans="1:6">
      <c r="A90" t="s">
        <v>1068</v>
      </c>
      <c r="B90">
        <v>4044</v>
      </c>
      <c r="C90">
        <v>1</v>
      </c>
      <c r="D90" t="s">
        <v>135</v>
      </c>
      <c r="E90">
        <v>10773466</v>
      </c>
      <c r="F90">
        <v>10773603</v>
      </c>
    </row>
    <row r="91" spans="1:6">
      <c r="A91" t="s">
        <v>1069</v>
      </c>
      <c r="B91">
        <v>649</v>
      </c>
      <c r="C91">
        <v>1</v>
      </c>
    </row>
    <row r="92" spans="1:6">
      <c r="A92" t="s">
        <v>1070</v>
      </c>
      <c r="B92">
        <v>6452</v>
      </c>
      <c r="C92">
        <v>3</v>
      </c>
      <c r="D92" t="s">
        <v>193</v>
      </c>
      <c r="E92">
        <v>84556207</v>
      </c>
      <c r="F92">
        <v>84556074</v>
      </c>
    </row>
    <row r="93" spans="1:6">
      <c r="A93" t="s">
        <v>1071</v>
      </c>
      <c r="B93">
        <v>5108</v>
      </c>
      <c r="C93">
        <v>1</v>
      </c>
      <c r="D93" t="s">
        <v>248</v>
      </c>
      <c r="E93">
        <v>28527937</v>
      </c>
      <c r="F93">
        <v>28528157</v>
      </c>
    </row>
    <row r="94" spans="1:6">
      <c r="A94" t="s">
        <v>1072</v>
      </c>
      <c r="B94">
        <v>5626</v>
      </c>
      <c r="C94">
        <v>4</v>
      </c>
      <c r="D94" t="s">
        <v>149</v>
      </c>
      <c r="E94">
        <v>15730032</v>
      </c>
      <c r="F94">
        <v>15731175</v>
      </c>
    </row>
    <row r="95" spans="1:6">
      <c r="A95" t="s">
        <v>1073</v>
      </c>
      <c r="B95">
        <v>9725</v>
      </c>
      <c r="C95">
        <v>4</v>
      </c>
      <c r="D95" t="s">
        <v>207</v>
      </c>
      <c r="E95">
        <v>12571737</v>
      </c>
      <c r="F95">
        <v>12570981</v>
      </c>
    </row>
    <row r="96" spans="1:6">
      <c r="A96" t="s">
        <v>1074</v>
      </c>
      <c r="B96">
        <v>3687</v>
      </c>
      <c r="C96">
        <v>1</v>
      </c>
      <c r="D96" t="s">
        <v>169</v>
      </c>
      <c r="E96">
        <v>9257367</v>
      </c>
      <c r="F96">
        <v>9257584</v>
      </c>
    </row>
    <row r="97" spans="1:6">
      <c r="A97" t="s">
        <v>1075</v>
      </c>
      <c r="B97">
        <v>3539</v>
      </c>
      <c r="C97">
        <v>3</v>
      </c>
      <c r="D97" t="s">
        <v>131</v>
      </c>
      <c r="E97">
        <v>79360338</v>
      </c>
      <c r="F97">
        <v>79360147</v>
      </c>
    </row>
    <row r="98" spans="1:6">
      <c r="A98" t="s">
        <v>1076</v>
      </c>
      <c r="B98">
        <v>2712</v>
      </c>
      <c r="C98">
        <v>1</v>
      </c>
    </row>
    <row r="99" spans="1:6">
      <c r="A99" t="s">
        <v>1077</v>
      </c>
      <c r="B99">
        <v>1889</v>
      </c>
      <c r="C99">
        <v>1</v>
      </c>
      <c r="D99" t="s">
        <v>155</v>
      </c>
      <c r="E99">
        <v>117783578</v>
      </c>
      <c r="F99">
        <v>117783893</v>
      </c>
    </row>
    <row r="100" spans="1:6">
      <c r="A100" t="s">
        <v>1078</v>
      </c>
      <c r="B100">
        <v>2531</v>
      </c>
      <c r="C100">
        <v>6</v>
      </c>
      <c r="D100" t="s">
        <v>172</v>
      </c>
      <c r="E100">
        <v>49244731</v>
      </c>
      <c r="F100">
        <v>49244337</v>
      </c>
    </row>
    <row r="101" spans="1:6">
      <c r="A101" t="s">
        <v>1079</v>
      </c>
      <c r="B101">
        <v>1438</v>
      </c>
      <c r="C101">
        <v>3</v>
      </c>
      <c r="D101" t="s">
        <v>131</v>
      </c>
      <c r="E101">
        <v>27847558</v>
      </c>
      <c r="F101">
        <v>27847483</v>
      </c>
    </row>
    <row r="102" spans="1:6">
      <c r="A102" t="s">
        <v>1080</v>
      </c>
      <c r="B102">
        <v>1734</v>
      </c>
      <c r="C102">
        <v>5</v>
      </c>
      <c r="D102" t="s">
        <v>172</v>
      </c>
      <c r="E102">
        <v>22437459</v>
      </c>
      <c r="F102">
        <v>22437332</v>
      </c>
    </row>
    <row r="103" spans="1:6">
      <c r="A103" t="s">
        <v>1081</v>
      </c>
      <c r="B103">
        <v>3027</v>
      </c>
      <c r="C103">
        <v>1</v>
      </c>
    </row>
    <row r="104" spans="1:6">
      <c r="A104" t="s">
        <v>1082</v>
      </c>
      <c r="B104">
        <v>1918</v>
      </c>
      <c r="C104">
        <v>1</v>
      </c>
    </row>
    <row r="105" spans="1:6">
      <c r="A105" t="s">
        <v>1083</v>
      </c>
      <c r="B105">
        <v>1498</v>
      </c>
      <c r="C105">
        <v>1</v>
      </c>
      <c r="D105" t="s">
        <v>131</v>
      </c>
      <c r="E105">
        <v>5311412</v>
      </c>
      <c r="F105">
        <v>5311261</v>
      </c>
    </row>
    <row r="106" spans="1:6">
      <c r="A106" t="s">
        <v>1084</v>
      </c>
      <c r="B106">
        <v>537</v>
      </c>
      <c r="C106">
        <v>1</v>
      </c>
      <c r="D106" t="s">
        <v>207</v>
      </c>
      <c r="E106">
        <v>25213853</v>
      </c>
      <c r="F106">
        <v>25213901</v>
      </c>
    </row>
    <row r="107" spans="1:6">
      <c r="A107" t="s">
        <v>1085</v>
      </c>
      <c r="B107">
        <v>4758</v>
      </c>
      <c r="C107">
        <v>1</v>
      </c>
      <c r="D107" t="s">
        <v>135</v>
      </c>
      <c r="E107">
        <v>28811196</v>
      </c>
      <c r="F107">
        <v>28811052</v>
      </c>
    </row>
    <row r="108" spans="1:6">
      <c r="A108" t="s">
        <v>1086</v>
      </c>
      <c r="B108">
        <v>8483</v>
      </c>
      <c r="C108">
        <v>2</v>
      </c>
      <c r="D108" t="s">
        <v>169</v>
      </c>
      <c r="E108">
        <v>1923877</v>
      </c>
      <c r="F108">
        <v>1923942</v>
      </c>
    </row>
    <row r="109" spans="1:6">
      <c r="A109" t="s">
        <v>1087</v>
      </c>
      <c r="B109">
        <v>6430</v>
      </c>
      <c r="C109">
        <v>1</v>
      </c>
      <c r="D109" t="s">
        <v>133</v>
      </c>
      <c r="E109">
        <v>28109355</v>
      </c>
      <c r="F109">
        <v>28109028</v>
      </c>
    </row>
    <row r="110" spans="1:6">
      <c r="A110" t="s">
        <v>1088</v>
      </c>
      <c r="B110">
        <v>6904</v>
      </c>
      <c r="C110">
        <v>1</v>
      </c>
      <c r="D110" t="s">
        <v>149</v>
      </c>
      <c r="E110">
        <v>11290480</v>
      </c>
      <c r="F110">
        <v>11290707</v>
      </c>
    </row>
    <row r="111" spans="1:6">
      <c r="A111" t="s">
        <v>1089</v>
      </c>
      <c r="B111">
        <v>1590</v>
      </c>
      <c r="C111">
        <v>2</v>
      </c>
    </row>
    <row r="112" spans="1:6">
      <c r="A112" t="s">
        <v>1090</v>
      </c>
      <c r="B112">
        <v>7102</v>
      </c>
      <c r="C112">
        <v>3</v>
      </c>
      <c r="D112" t="s">
        <v>135</v>
      </c>
      <c r="E112">
        <v>22169496</v>
      </c>
      <c r="F112">
        <v>22169914</v>
      </c>
    </row>
    <row r="113" spans="1:6">
      <c r="A113" t="s">
        <v>1091</v>
      </c>
      <c r="B113">
        <v>4312</v>
      </c>
      <c r="C113">
        <v>6</v>
      </c>
      <c r="D113" t="s">
        <v>131</v>
      </c>
      <c r="E113">
        <v>18288107</v>
      </c>
      <c r="F113">
        <v>18288224</v>
      </c>
    </row>
    <row r="114" spans="1:6">
      <c r="A114" t="s">
        <v>1092</v>
      </c>
      <c r="B114">
        <v>1595</v>
      </c>
      <c r="C114">
        <v>1</v>
      </c>
    </row>
    <row r="115" spans="1:6">
      <c r="A115" t="s">
        <v>1093</v>
      </c>
      <c r="B115">
        <v>3174</v>
      </c>
      <c r="C115">
        <v>1</v>
      </c>
    </row>
    <row r="116" spans="1:6">
      <c r="A116" t="s">
        <v>1094</v>
      </c>
      <c r="B116">
        <v>1963</v>
      </c>
      <c r="C116">
        <v>2</v>
      </c>
    </row>
    <row r="117" spans="1:6">
      <c r="A117" t="s">
        <v>1095</v>
      </c>
      <c r="B117">
        <v>7195</v>
      </c>
      <c r="C117">
        <v>1</v>
      </c>
      <c r="D117" t="s">
        <v>135</v>
      </c>
      <c r="E117">
        <v>24570411</v>
      </c>
      <c r="F117">
        <v>24570183</v>
      </c>
    </row>
    <row r="118" spans="1:6">
      <c r="A118" t="s">
        <v>1096</v>
      </c>
      <c r="B118">
        <v>3817</v>
      </c>
      <c r="C118">
        <v>3</v>
      </c>
    </row>
    <row r="119" spans="1:6">
      <c r="A119" t="s">
        <v>1097</v>
      </c>
      <c r="B119">
        <v>4883</v>
      </c>
      <c r="C119">
        <v>2</v>
      </c>
      <c r="D119" t="s">
        <v>144</v>
      </c>
      <c r="E119">
        <v>14309835</v>
      </c>
      <c r="F119">
        <v>14309686</v>
      </c>
    </row>
    <row r="120" spans="1:6">
      <c r="A120" t="s">
        <v>1098</v>
      </c>
      <c r="B120">
        <v>5095</v>
      </c>
      <c r="C120">
        <v>1</v>
      </c>
      <c r="D120" t="s">
        <v>135</v>
      </c>
      <c r="E120">
        <v>28645302</v>
      </c>
      <c r="F120">
        <v>28645403</v>
      </c>
    </row>
    <row r="121" spans="1:6">
      <c r="A121" t="s">
        <v>1099</v>
      </c>
      <c r="B121">
        <v>4370</v>
      </c>
      <c r="C121">
        <v>1</v>
      </c>
    </row>
    <row r="122" spans="1:6">
      <c r="A122" t="s">
        <v>1100</v>
      </c>
      <c r="B122">
        <v>6914</v>
      </c>
      <c r="C122">
        <v>1</v>
      </c>
      <c r="D122" t="s">
        <v>144</v>
      </c>
      <c r="E122">
        <v>4083029</v>
      </c>
      <c r="F122">
        <v>4083407</v>
      </c>
    </row>
    <row r="123" spans="1:6">
      <c r="A123" t="s">
        <v>1101</v>
      </c>
      <c r="B123">
        <v>8131</v>
      </c>
      <c r="C123">
        <v>1</v>
      </c>
    </row>
    <row r="124" spans="1:6">
      <c r="A124" t="s">
        <v>1102</v>
      </c>
      <c r="B124">
        <v>7966</v>
      </c>
      <c r="C124">
        <v>2</v>
      </c>
      <c r="D124" t="s">
        <v>131</v>
      </c>
      <c r="E124">
        <v>47624139</v>
      </c>
      <c r="F124">
        <v>47624686</v>
      </c>
    </row>
    <row r="125" spans="1:6">
      <c r="A125" t="s">
        <v>1103</v>
      </c>
      <c r="B125">
        <v>5243</v>
      </c>
      <c r="C125">
        <v>1</v>
      </c>
      <c r="D125" t="s">
        <v>135</v>
      </c>
      <c r="E125">
        <v>35036999</v>
      </c>
      <c r="F125">
        <v>35036751</v>
      </c>
    </row>
    <row r="126" spans="1:6">
      <c r="A126" t="s">
        <v>1104</v>
      </c>
      <c r="B126">
        <v>2070</v>
      </c>
      <c r="C126">
        <v>10</v>
      </c>
    </row>
    <row r="127" spans="1:6">
      <c r="A127" t="s">
        <v>1105</v>
      </c>
      <c r="B127">
        <v>4053</v>
      </c>
      <c r="C127">
        <v>1</v>
      </c>
      <c r="D127" t="s">
        <v>172</v>
      </c>
      <c r="E127">
        <v>24803873</v>
      </c>
      <c r="F127">
        <v>24804902</v>
      </c>
    </row>
    <row r="128" spans="1:6">
      <c r="A128" t="s">
        <v>1106</v>
      </c>
      <c r="B128">
        <v>845</v>
      </c>
      <c r="C128">
        <v>1</v>
      </c>
      <c r="D128" t="s">
        <v>138</v>
      </c>
      <c r="E128">
        <v>3628561</v>
      </c>
      <c r="F128">
        <v>3627833</v>
      </c>
    </row>
    <row r="129" spans="1:6">
      <c r="A129" t="s">
        <v>1107</v>
      </c>
      <c r="B129">
        <v>3097</v>
      </c>
      <c r="C129">
        <v>1</v>
      </c>
      <c r="D129" t="s">
        <v>133</v>
      </c>
      <c r="E129">
        <v>41983901</v>
      </c>
      <c r="F129">
        <v>41984037</v>
      </c>
    </row>
    <row r="130" spans="1:6">
      <c r="A130" t="s">
        <v>1108</v>
      </c>
      <c r="B130">
        <v>2515</v>
      </c>
      <c r="C130">
        <v>1</v>
      </c>
      <c r="D130" t="s">
        <v>123</v>
      </c>
      <c r="E130">
        <v>113400576</v>
      </c>
      <c r="F130">
        <v>113400619</v>
      </c>
    </row>
    <row r="131" spans="1:6">
      <c r="A131" t="s">
        <v>1109</v>
      </c>
      <c r="B131">
        <v>3938</v>
      </c>
      <c r="C131">
        <v>1</v>
      </c>
      <c r="D131" t="s">
        <v>78</v>
      </c>
      <c r="E131">
        <v>29979650</v>
      </c>
      <c r="F131">
        <v>29979901</v>
      </c>
    </row>
    <row r="132" spans="1:6">
      <c r="A132" t="s">
        <v>1110</v>
      </c>
      <c r="B132">
        <v>3060</v>
      </c>
      <c r="C132">
        <v>2</v>
      </c>
    </row>
    <row r="133" spans="1:6">
      <c r="A133" t="s">
        <v>1111</v>
      </c>
      <c r="B133">
        <v>2569</v>
      </c>
      <c r="C133">
        <v>1</v>
      </c>
      <c r="D133" t="s">
        <v>144</v>
      </c>
      <c r="E133">
        <v>10534379</v>
      </c>
      <c r="F133">
        <v>10534194</v>
      </c>
    </row>
    <row r="134" spans="1:6">
      <c r="A134" t="s">
        <v>1112</v>
      </c>
      <c r="B134">
        <v>4610</v>
      </c>
      <c r="C134">
        <v>1</v>
      </c>
      <c r="D134" t="s">
        <v>149</v>
      </c>
      <c r="E134">
        <v>29995091</v>
      </c>
      <c r="F134">
        <v>29994419</v>
      </c>
    </row>
    <row r="135" spans="1:6">
      <c r="A135" t="s">
        <v>1113</v>
      </c>
      <c r="B135">
        <v>4671</v>
      </c>
      <c r="C135">
        <v>2</v>
      </c>
      <c r="D135" t="s">
        <v>193</v>
      </c>
      <c r="E135">
        <v>95360645</v>
      </c>
      <c r="F135">
        <v>95360845</v>
      </c>
    </row>
    <row r="136" spans="1:6">
      <c r="A136" t="s">
        <v>1114</v>
      </c>
      <c r="B136">
        <v>961</v>
      </c>
      <c r="C136">
        <v>1</v>
      </c>
    </row>
    <row r="137" spans="1:6">
      <c r="A137" t="s">
        <v>1115</v>
      </c>
      <c r="B137">
        <v>1834</v>
      </c>
      <c r="C137">
        <v>1</v>
      </c>
    </row>
    <row r="138" spans="1:6">
      <c r="A138" t="s">
        <v>1116</v>
      </c>
      <c r="B138">
        <v>1606</v>
      </c>
      <c r="C138">
        <v>1</v>
      </c>
      <c r="D138" t="s">
        <v>155</v>
      </c>
      <c r="E138">
        <v>10836330</v>
      </c>
      <c r="F138">
        <v>10836150</v>
      </c>
    </row>
    <row r="139" spans="1:6">
      <c r="A139" t="s">
        <v>1117</v>
      </c>
      <c r="B139">
        <v>9224</v>
      </c>
      <c r="C139">
        <v>2</v>
      </c>
      <c r="D139" t="s">
        <v>123</v>
      </c>
      <c r="E139">
        <v>73716747</v>
      </c>
      <c r="F139">
        <v>73715608</v>
      </c>
    </row>
    <row r="140" spans="1:6">
      <c r="A140" t="s">
        <v>1118</v>
      </c>
      <c r="B140">
        <v>4092</v>
      </c>
      <c r="C140">
        <v>3</v>
      </c>
    </row>
    <row r="141" spans="1:6">
      <c r="A141" t="s">
        <v>1119</v>
      </c>
      <c r="B141">
        <v>3158</v>
      </c>
      <c r="C141">
        <v>1</v>
      </c>
      <c r="D141" t="s">
        <v>149</v>
      </c>
      <c r="E141">
        <v>16444619</v>
      </c>
      <c r="F141">
        <v>16444082</v>
      </c>
    </row>
    <row r="142" spans="1:6">
      <c r="A142" t="s">
        <v>1120</v>
      </c>
      <c r="B142">
        <v>2296</v>
      </c>
      <c r="C142">
        <v>1</v>
      </c>
      <c r="D142" t="s">
        <v>131</v>
      </c>
      <c r="E142">
        <v>22150386</v>
      </c>
      <c r="F142">
        <v>22150326</v>
      </c>
    </row>
    <row r="143" spans="1:6">
      <c r="A143" t="s">
        <v>1121</v>
      </c>
      <c r="B143">
        <v>13670</v>
      </c>
      <c r="C143">
        <v>2</v>
      </c>
      <c r="D143" t="s">
        <v>146</v>
      </c>
      <c r="E143">
        <v>11649957</v>
      </c>
      <c r="F143">
        <v>11649327</v>
      </c>
    </row>
    <row r="144" spans="1:6">
      <c r="A144" t="s">
        <v>1122</v>
      </c>
      <c r="B144">
        <v>660</v>
      </c>
      <c r="C144">
        <v>1</v>
      </c>
    </row>
    <row r="145" spans="1:6">
      <c r="A145" t="s">
        <v>1123</v>
      </c>
      <c r="B145">
        <v>6868</v>
      </c>
      <c r="C145">
        <v>5</v>
      </c>
      <c r="D145" t="s">
        <v>133</v>
      </c>
      <c r="E145">
        <v>12588012</v>
      </c>
      <c r="F145">
        <v>12588254</v>
      </c>
    </row>
    <row r="146" spans="1:6">
      <c r="A146" t="s">
        <v>1124</v>
      </c>
      <c r="B146">
        <v>5050</v>
      </c>
      <c r="C146">
        <v>2</v>
      </c>
      <c r="D146" t="s">
        <v>181</v>
      </c>
      <c r="E146">
        <v>95932280</v>
      </c>
      <c r="F146">
        <v>95931963</v>
      </c>
    </row>
    <row r="147" spans="1:6">
      <c r="A147" t="s">
        <v>1125</v>
      </c>
      <c r="B147">
        <v>5295</v>
      </c>
      <c r="C147">
        <v>1</v>
      </c>
    </row>
    <row r="148" spans="1:6">
      <c r="A148" t="s">
        <v>1126</v>
      </c>
      <c r="B148">
        <v>313</v>
      </c>
      <c r="C148">
        <v>1</v>
      </c>
    </row>
    <row r="149" spans="1:6">
      <c r="A149" t="s">
        <v>1127</v>
      </c>
      <c r="B149">
        <v>4031</v>
      </c>
      <c r="C149">
        <v>1</v>
      </c>
      <c r="D149" t="s">
        <v>193</v>
      </c>
      <c r="E149">
        <v>67122501</v>
      </c>
      <c r="F149">
        <v>67122174</v>
      </c>
    </row>
    <row r="150" spans="1:6">
      <c r="A150" t="s">
        <v>1128</v>
      </c>
      <c r="B150">
        <v>791</v>
      </c>
      <c r="C150">
        <v>1</v>
      </c>
      <c r="D150" t="s">
        <v>155</v>
      </c>
      <c r="E150">
        <v>127185191</v>
      </c>
      <c r="F150">
        <v>127185398</v>
      </c>
    </row>
    <row r="151" spans="1:6">
      <c r="A151" t="s">
        <v>1129</v>
      </c>
      <c r="B151">
        <v>3221</v>
      </c>
      <c r="C151">
        <v>1</v>
      </c>
      <c r="D151" t="s">
        <v>181</v>
      </c>
      <c r="E151">
        <v>24492315</v>
      </c>
      <c r="F151">
        <v>24494037</v>
      </c>
    </row>
    <row r="152" spans="1:6">
      <c r="A152" t="s">
        <v>1130</v>
      </c>
      <c r="B152">
        <v>7141</v>
      </c>
      <c r="C152">
        <v>2</v>
      </c>
      <c r="D152" t="s">
        <v>225</v>
      </c>
      <c r="E152">
        <v>13714035</v>
      </c>
      <c r="F152">
        <v>13713888</v>
      </c>
    </row>
    <row r="153" spans="1:6">
      <c r="A153" t="s">
        <v>1131</v>
      </c>
      <c r="B153">
        <v>2537</v>
      </c>
      <c r="C153">
        <v>1</v>
      </c>
      <c r="D153" t="s">
        <v>133</v>
      </c>
      <c r="E153">
        <v>15801469</v>
      </c>
      <c r="F153">
        <v>15801615</v>
      </c>
    </row>
    <row r="154" spans="1:6">
      <c r="A154" t="s">
        <v>1132</v>
      </c>
      <c r="B154">
        <v>2408</v>
      </c>
      <c r="C154">
        <v>1</v>
      </c>
    </row>
    <row r="155" spans="1:6">
      <c r="A155" t="s">
        <v>1133</v>
      </c>
      <c r="B155">
        <v>956</v>
      </c>
      <c r="C155">
        <v>1</v>
      </c>
    </row>
    <row r="156" spans="1:6">
      <c r="A156" t="s">
        <v>1134</v>
      </c>
      <c r="B156">
        <v>2300</v>
      </c>
      <c r="C156">
        <v>3</v>
      </c>
      <c r="D156" t="s">
        <v>131</v>
      </c>
      <c r="E156">
        <v>24130914</v>
      </c>
      <c r="F156">
        <v>24130770</v>
      </c>
    </row>
    <row r="157" spans="1:6">
      <c r="A157" t="s">
        <v>1135</v>
      </c>
      <c r="B157">
        <v>2156</v>
      </c>
      <c r="C157">
        <v>1</v>
      </c>
    </row>
    <row r="158" spans="1:6">
      <c r="A158" t="s">
        <v>1136</v>
      </c>
      <c r="B158">
        <v>3906</v>
      </c>
      <c r="C158">
        <v>1</v>
      </c>
    </row>
    <row r="159" spans="1:6">
      <c r="A159" t="s">
        <v>1137</v>
      </c>
      <c r="B159">
        <v>6157</v>
      </c>
      <c r="C159">
        <v>1</v>
      </c>
      <c r="D159" t="s">
        <v>248</v>
      </c>
      <c r="E159">
        <v>28949799</v>
      </c>
      <c r="F159">
        <v>28949216</v>
      </c>
    </row>
    <row r="160" spans="1:6">
      <c r="A160" t="s">
        <v>1138</v>
      </c>
      <c r="B160">
        <v>4796</v>
      </c>
      <c r="C160">
        <v>4</v>
      </c>
      <c r="D160" t="s">
        <v>172</v>
      </c>
      <c r="E160">
        <v>18890864</v>
      </c>
      <c r="F160">
        <v>18891227</v>
      </c>
    </row>
    <row r="161" spans="1:6">
      <c r="A161" t="s">
        <v>1139</v>
      </c>
      <c r="B161">
        <v>4753</v>
      </c>
      <c r="C161">
        <v>2</v>
      </c>
      <c r="D161" t="s">
        <v>135</v>
      </c>
      <c r="E161">
        <v>41717271</v>
      </c>
      <c r="F161">
        <v>41718202</v>
      </c>
    </row>
    <row r="162" spans="1:6">
      <c r="A162" t="s">
        <v>1140</v>
      </c>
      <c r="B162">
        <v>2597</v>
      </c>
      <c r="C162">
        <v>1</v>
      </c>
    </row>
    <row r="163" spans="1:6">
      <c r="A163" t="s">
        <v>1141</v>
      </c>
      <c r="B163">
        <v>2458</v>
      </c>
      <c r="C163">
        <v>1</v>
      </c>
    </row>
    <row r="164" spans="1:6">
      <c r="A164" t="s">
        <v>1142</v>
      </c>
      <c r="B164">
        <v>9612</v>
      </c>
      <c r="C164">
        <v>3</v>
      </c>
      <c r="D164" t="s">
        <v>123</v>
      </c>
      <c r="E164">
        <v>33294065</v>
      </c>
      <c r="F164">
        <v>33293980</v>
      </c>
    </row>
    <row r="165" spans="1:6">
      <c r="A165" t="s">
        <v>1143</v>
      </c>
      <c r="B165">
        <v>10317</v>
      </c>
      <c r="C165">
        <v>1</v>
      </c>
      <c r="D165" t="s">
        <v>126</v>
      </c>
      <c r="E165">
        <v>119701833</v>
      </c>
      <c r="F165">
        <v>119701989</v>
      </c>
    </row>
    <row r="166" spans="1:6">
      <c r="A166" t="s">
        <v>1144</v>
      </c>
      <c r="B166">
        <v>7389</v>
      </c>
      <c r="C166">
        <v>1</v>
      </c>
      <c r="D166" t="s">
        <v>135</v>
      </c>
      <c r="E166">
        <v>50069742</v>
      </c>
      <c r="F166">
        <v>50069551</v>
      </c>
    </row>
    <row r="167" spans="1:6">
      <c r="A167" t="s">
        <v>1145</v>
      </c>
      <c r="B167">
        <v>5766</v>
      </c>
      <c r="C167">
        <v>1</v>
      </c>
      <c r="D167" t="s">
        <v>131</v>
      </c>
      <c r="E167">
        <v>47062363</v>
      </c>
      <c r="F167">
        <v>47061656</v>
      </c>
    </row>
    <row r="168" spans="1:6">
      <c r="A168" t="s">
        <v>1146</v>
      </c>
      <c r="B168">
        <v>2558</v>
      </c>
      <c r="C168">
        <v>1</v>
      </c>
      <c r="D168" t="s">
        <v>133</v>
      </c>
      <c r="E168">
        <v>35380526</v>
      </c>
      <c r="F168">
        <v>35380373</v>
      </c>
    </row>
    <row r="169" spans="1:6">
      <c r="A169" t="s">
        <v>1147</v>
      </c>
      <c r="B169">
        <v>1378</v>
      </c>
      <c r="C169">
        <v>1</v>
      </c>
      <c r="D169" t="s">
        <v>146</v>
      </c>
      <c r="E169">
        <v>59308307</v>
      </c>
      <c r="F169">
        <v>59308127</v>
      </c>
    </row>
    <row r="170" spans="1:6">
      <c r="A170" t="s">
        <v>1148</v>
      </c>
      <c r="B170">
        <v>5218</v>
      </c>
      <c r="C170">
        <v>1</v>
      </c>
      <c r="D170" t="s">
        <v>149</v>
      </c>
      <c r="E170">
        <v>32895562</v>
      </c>
      <c r="F170">
        <v>32893570</v>
      </c>
    </row>
    <row r="171" spans="1:6">
      <c r="A171" t="s">
        <v>1149</v>
      </c>
      <c r="B171">
        <v>2368</v>
      </c>
      <c r="C171">
        <v>1</v>
      </c>
      <c r="D171" t="s">
        <v>131</v>
      </c>
      <c r="E171">
        <v>3468478</v>
      </c>
      <c r="F171">
        <v>3468668</v>
      </c>
    </row>
    <row r="172" spans="1:6">
      <c r="A172" t="s">
        <v>1150</v>
      </c>
      <c r="B172">
        <v>3123</v>
      </c>
      <c r="C172">
        <v>1</v>
      </c>
    </row>
    <row r="173" spans="1:6">
      <c r="A173" t="s">
        <v>1151</v>
      </c>
      <c r="B173">
        <v>2117</v>
      </c>
      <c r="C173">
        <v>3</v>
      </c>
      <c r="D173" t="s">
        <v>225</v>
      </c>
      <c r="E173">
        <v>1241140</v>
      </c>
      <c r="F173">
        <v>1241026</v>
      </c>
    </row>
    <row r="174" spans="1:6">
      <c r="A174" t="s">
        <v>1152</v>
      </c>
      <c r="B174">
        <v>3144</v>
      </c>
      <c r="C174">
        <v>1</v>
      </c>
      <c r="D174" t="s">
        <v>146</v>
      </c>
      <c r="E174">
        <v>39582176</v>
      </c>
      <c r="F174">
        <v>39582078</v>
      </c>
    </row>
    <row r="175" spans="1:6">
      <c r="A175" t="s">
        <v>1153</v>
      </c>
      <c r="B175">
        <v>2769</v>
      </c>
      <c r="C175">
        <v>2</v>
      </c>
      <c r="D175" t="s">
        <v>149</v>
      </c>
      <c r="E175">
        <v>31578581</v>
      </c>
      <c r="F175">
        <v>31578433</v>
      </c>
    </row>
    <row r="176" spans="1:6">
      <c r="A176" t="s">
        <v>1154</v>
      </c>
      <c r="B176">
        <v>645</v>
      </c>
      <c r="C176">
        <v>1</v>
      </c>
      <c r="D176" t="s">
        <v>155</v>
      </c>
      <c r="E176">
        <v>114339552</v>
      </c>
      <c r="F176">
        <v>114339469</v>
      </c>
    </row>
    <row r="177" spans="1:6">
      <c r="A177" t="s">
        <v>1155</v>
      </c>
      <c r="B177">
        <v>1970</v>
      </c>
      <c r="C177">
        <v>2</v>
      </c>
      <c r="D177" t="s">
        <v>123</v>
      </c>
      <c r="E177">
        <v>57477271</v>
      </c>
      <c r="F177">
        <v>57476883</v>
      </c>
    </row>
    <row r="178" spans="1:6">
      <c r="A178" t="s">
        <v>1156</v>
      </c>
      <c r="B178">
        <v>624</v>
      </c>
      <c r="C178">
        <v>3</v>
      </c>
    </row>
    <row r="179" spans="1:6">
      <c r="A179" t="s">
        <v>1157</v>
      </c>
      <c r="B179">
        <v>6220</v>
      </c>
      <c r="C179">
        <v>1</v>
      </c>
      <c r="D179" t="s">
        <v>149</v>
      </c>
      <c r="E179">
        <v>19795888</v>
      </c>
      <c r="F179">
        <v>19795799</v>
      </c>
    </row>
    <row r="180" spans="1:6">
      <c r="A180" t="s">
        <v>1158</v>
      </c>
      <c r="B180">
        <v>2681</v>
      </c>
      <c r="C180">
        <v>1</v>
      </c>
      <c r="D180" t="s">
        <v>193</v>
      </c>
      <c r="E180">
        <v>88153828</v>
      </c>
      <c r="F180">
        <v>88154046</v>
      </c>
    </row>
    <row r="181" spans="1:6">
      <c r="A181" t="s">
        <v>1159</v>
      </c>
      <c r="B181">
        <v>2855</v>
      </c>
      <c r="C181">
        <v>1</v>
      </c>
      <c r="D181" t="s">
        <v>181</v>
      </c>
      <c r="E181">
        <v>1622422</v>
      </c>
      <c r="F181">
        <v>1621875</v>
      </c>
    </row>
    <row r="182" spans="1:6">
      <c r="A182" t="s">
        <v>1160</v>
      </c>
      <c r="B182">
        <v>2655</v>
      </c>
      <c r="C182">
        <v>1</v>
      </c>
      <c r="D182" t="s">
        <v>78</v>
      </c>
      <c r="E182">
        <v>3070733</v>
      </c>
      <c r="F182">
        <v>3070500</v>
      </c>
    </row>
    <row r="183" spans="1:6">
      <c r="A183" t="s">
        <v>1161</v>
      </c>
      <c r="B183">
        <v>1933</v>
      </c>
      <c r="C183">
        <v>1</v>
      </c>
    </row>
    <row r="184" spans="1:6">
      <c r="A184" t="s">
        <v>1162</v>
      </c>
      <c r="B184">
        <v>3714</v>
      </c>
      <c r="C184">
        <v>3</v>
      </c>
      <c r="D184" t="s">
        <v>135</v>
      </c>
      <c r="E184">
        <v>36263989</v>
      </c>
      <c r="F184">
        <v>36264129</v>
      </c>
    </row>
    <row r="185" spans="1:6">
      <c r="A185" t="s">
        <v>1163</v>
      </c>
      <c r="B185">
        <v>2161</v>
      </c>
      <c r="C185">
        <v>4</v>
      </c>
      <c r="D185" t="s">
        <v>131</v>
      </c>
      <c r="E185">
        <v>9456242</v>
      </c>
      <c r="F185">
        <v>9455943</v>
      </c>
    </row>
    <row r="186" spans="1:6">
      <c r="A186" t="s">
        <v>1164</v>
      </c>
      <c r="B186">
        <v>1845</v>
      </c>
      <c r="C186">
        <v>1</v>
      </c>
    </row>
    <row r="187" spans="1:6">
      <c r="A187" t="s">
        <v>1165</v>
      </c>
      <c r="B187">
        <v>1129</v>
      </c>
      <c r="C187">
        <v>1</v>
      </c>
    </row>
    <row r="188" spans="1:6">
      <c r="A188" t="s">
        <v>1166</v>
      </c>
      <c r="B188">
        <v>4684</v>
      </c>
      <c r="C188">
        <v>1</v>
      </c>
      <c r="D188" t="s">
        <v>135</v>
      </c>
      <c r="E188">
        <v>48104169</v>
      </c>
      <c r="F188">
        <v>48103902</v>
      </c>
    </row>
    <row r="189" spans="1:6">
      <c r="A189" t="s">
        <v>1167</v>
      </c>
      <c r="B189">
        <v>10355</v>
      </c>
      <c r="C189">
        <v>1</v>
      </c>
      <c r="D189" t="s">
        <v>135</v>
      </c>
      <c r="E189">
        <v>30842774</v>
      </c>
      <c r="F189">
        <v>30844901</v>
      </c>
    </row>
    <row r="190" spans="1:6">
      <c r="A190" t="s">
        <v>1168</v>
      </c>
      <c r="B190">
        <v>1976</v>
      </c>
      <c r="C190">
        <v>1</v>
      </c>
    </row>
    <row r="191" spans="1:6">
      <c r="A191" t="s">
        <v>1169</v>
      </c>
      <c r="B191">
        <v>2091</v>
      </c>
      <c r="C191">
        <v>1</v>
      </c>
    </row>
    <row r="192" spans="1:6">
      <c r="A192" t="s">
        <v>1170</v>
      </c>
      <c r="B192">
        <v>4600</v>
      </c>
      <c r="C192">
        <v>1</v>
      </c>
      <c r="D192" t="s">
        <v>181</v>
      </c>
      <c r="E192">
        <v>358144</v>
      </c>
      <c r="F192">
        <v>358065</v>
      </c>
    </row>
    <row r="193" spans="1:6">
      <c r="A193" t="s">
        <v>1171</v>
      </c>
      <c r="B193">
        <v>4923</v>
      </c>
      <c r="C193">
        <v>1</v>
      </c>
      <c r="D193" t="s">
        <v>155</v>
      </c>
      <c r="E193">
        <v>62570319</v>
      </c>
      <c r="F193">
        <v>62570191</v>
      </c>
    </row>
    <row r="194" spans="1:6">
      <c r="A194" t="s">
        <v>1172</v>
      </c>
      <c r="B194">
        <v>5078</v>
      </c>
      <c r="C194">
        <v>1</v>
      </c>
      <c r="D194" t="s">
        <v>123</v>
      </c>
      <c r="E194">
        <v>111653883</v>
      </c>
      <c r="F194">
        <v>111655581</v>
      </c>
    </row>
    <row r="195" spans="1:6">
      <c r="A195" t="s">
        <v>1173</v>
      </c>
      <c r="B195">
        <v>3380</v>
      </c>
      <c r="C195">
        <v>1</v>
      </c>
      <c r="D195" t="s">
        <v>248</v>
      </c>
      <c r="E195">
        <v>17482136</v>
      </c>
      <c r="F195">
        <v>17481970</v>
      </c>
    </row>
    <row r="196" spans="1:6">
      <c r="A196" t="s">
        <v>1174</v>
      </c>
      <c r="B196">
        <v>4088</v>
      </c>
      <c r="C196">
        <v>2</v>
      </c>
      <c r="D196" t="s">
        <v>155</v>
      </c>
      <c r="E196">
        <v>86589555</v>
      </c>
      <c r="F196">
        <v>86589783</v>
      </c>
    </row>
    <row r="197" spans="1:6">
      <c r="A197" t="s">
        <v>1175</v>
      </c>
      <c r="B197">
        <v>2191</v>
      </c>
      <c r="C197">
        <v>2</v>
      </c>
      <c r="D197" t="s">
        <v>131</v>
      </c>
      <c r="E197">
        <v>35702045</v>
      </c>
      <c r="F197">
        <v>35701982</v>
      </c>
    </row>
    <row r="198" spans="1:6">
      <c r="A198" t="s">
        <v>1176</v>
      </c>
      <c r="B198">
        <v>745</v>
      </c>
      <c r="C198">
        <v>1</v>
      </c>
    </row>
    <row r="199" spans="1:6">
      <c r="A199" t="s">
        <v>1177</v>
      </c>
      <c r="B199">
        <v>3616</v>
      </c>
      <c r="C199">
        <v>1</v>
      </c>
      <c r="D199" t="s">
        <v>138</v>
      </c>
      <c r="E199">
        <v>26901694</v>
      </c>
      <c r="F199">
        <v>26901091</v>
      </c>
    </row>
    <row r="200" spans="1:6">
      <c r="A200" t="s">
        <v>1178</v>
      </c>
      <c r="B200">
        <v>12896</v>
      </c>
      <c r="C200">
        <v>1</v>
      </c>
      <c r="D200" t="s">
        <v>155</v>
      </c>
      <c r="E200">
        <v>41958665</v>
      </c>
      <c r="F200">
        <v>41958843</v>
      </c>
    </row>
    <row r="201" spans="1:6">
      <c r="A201" t="s">
        <v>1179</v>
      </c>
      <c r="B201">
        <v>7997</v>
      </c>
      <c r="C201">
        <v>3</v>
      </c>
      <c r="D201" t="s">
        <v>126</v>
      </c>
      <c r="E201">
        <v>112693442</v>
      </c>
      <c r="F201">
        <v>112692246</v>
      </c>
    </row>
    <row r="202" spans="1:6">
      <c r="A202" t="s">
        <v>1180</v>
      </c>
      <c r="B202">
        <v>4793</v>
      </c>
      <c r="C202">
        <v>1</v>
      </c>
      <c r="D202" t="s">
        <v>207</v>
      </c>
      <c r="E202">
        <v>14848922</v>
      </c>
      <c r="F202">
        <v>14848949</v>
      </c>
    </row>
    <row r="203" spans="1:6">
      <c r="A203" t="s">
        <v>1181</v>
      </c>
      <c r="B203">
        <v>5384</v>
      </c>
      <c r="C203">
        <v>2</v>
      </c>
      <c r="D203" t="s">
        <v>131</v>
      </c>
      <c r="E203">
        <v>1555799</v>
      </c>
      <c r="F203">
        <v>1555716</v>
      </c>
    </row>
    <row r="204" spans="1:6">
      <c r="A204" t="s">
        <v>1182</v>
      </c>
      <c r="B204">
        <v>8535</v>
      </c>
      <c r="C204">
        <v>1</v>
      </c>
      <c r="D204" t="s">
        <v>144</v>
      </c>
      <c r="E204">
        <v>4864977</v>
      </c>
      <c r="F204">
        <v>4861745</v>
      </c>
    </row>
    <row r="205" spans="1:6">
      <c r="A205" t="s">
        <v>1183</v>
      </c>
      <c r="B205">
        <v>5093</v>
      </c>
      <c r="C205">
        <v>1</v>
      </c>
      <c r="D205" t="s">
        <v>1184</v>
      </c>
      <c r="E205">
        <v>14461</v>
      </c>
      <c r="F205">
        <v>14643</v>
      </c>
    </row>
    <row r="206" spans="1:6">
      <c r="A206" t="s">
        <v>1185</v>
      </c>
      <c r="B206">
        <v>5022</v>
      </c>
      <c r="C206">
        <v>2</v>
      </c>
      <c r="D206" t="s">
        <v>176</v>
      </c>
      <c r="E206">
        <v>1100474</v>
      </c>
      <c r="F206">
        <v>1099922</v>
      </c>
    </row>
    <row r="207" spans="1:6">
      <c r="A207" t="s">
        <v>1186</v>
      </c>
      <c r="B207">
        <v>752</v>
      </c>
      <c r="C207">
        <v>1</v>
      </c>
    </row>
    <row r="208" spans="1:6">
      <c r="A208" t="s">
        <v>1187</v>
      </c>
      <c r="B208">
        <v>1591</v>
      </c>
      <c r="C208">
        <v>1</v>
      </c>
      <c r="D208" t="s">
        <v>207</v>
      </c>
      <c r="E208">
        <v>32198778</v>
      </c>
      <c r="F208">
        <v>32198670</v>
      </c>
    </row>
    <row r="209" spans="1:6">
      <c r="A209" t="s">
        <v>1188</v>
      </c>
      <c r="B209">
        <v>3451</v>
      </c>
      <c r="C209">
        <v>1</v>
      </c>
      <c r="D209" t="s">
        <v>131</v>
      </c>
      <c r="E209">
        <v>4849470</v>
      </c>
      <c r="F209">
        <v>4849372</v>
      </c>
    </row>
    <row r="210" spans="1:6">
      <c r="A210" t="s">
        <v>1189</v>
      </c>
      <c r="B210">
        <v>3059</v>
      </c>
      <c r="C210">
        <v>1</v>
      </c>
    </row>
    <row r="211" spans="1:6">
      <c r="A211" t="s">
        <v>1190</v>
      </c>
      <c r="B211">
        <v>485</v>
      </c>
      <c r="C211">
        <v>1</v>
      </c>
    </row>
    <row r="212" spans="1:6">
      <c r="A212" t="s">
        <v>1191</v>
      </c>
      <c r="B212">
        <v>3208</v>
      </c>
      <c r="C212">
        <v>4</v>
      </c>
      <c r="D212" t="s">
        <v>131</v>
      </c>
      <c r="E212">
        <v>28832393</v>
      </c>
      <c r="F212">
        <v>28832514</v>
      </c>
    </row>
    <row r="213" spans="1:6">
      <c r="A213" t="s">
        <v>1192</v>
      </c>
      <c r="B213">
        <v>3248</v>
      </c>
      <c r="C213">
        <v>1</v>
      </c>
      <c r="D213" t="s">
        <v>172</v>
      </c>
      <c r="E213">
        <v>50177918</v>
      </c>
      <c r="F213">
        <v>50178016</v>
      </c>
    </row>
    <row r="214" spans="1:6">
      <c r="A214" t="s">
        <v>1193</v>
      </c>
      <c r="B214">
        <v>3349</v>
      </c>
      <c r="C214">
        <v>1</v>
      </c>
    </row>
    <row r="215" spans="1:6">
      <c r="A215" t="s">
        <v>1194</v>
      </c>
      <c r="B215">
        <v>500</v>
      </c>
      <c r="C215">
        <v>1</v>
      </c>
    </row>
    <row r="216" spans="1:6">
      <c r="A216" t="s">
        <v>1195</v>
      </c>
      <c r="B216">
        <v>4119</v>
      </c>
      <c r="C216">
        <v>2</v>
      </c>
      <c r="D216" t="s">
        <v>135</v>
      </c>
      <c r="E216">
        <v>21029478</v>
      </c>
      <c r="F216">
        <v>21031373</v>
      </c>
    </row>
    <row r="217" spans="1:6">
      <c r="A217" t="s">
        <v>1196</v>
      </c>
      <c r="B217">
        <v>4655</v>
      </c>
      <c r="C217">
        <v>2</v>
      </c>
      <c r="D217" t="s">
        <v>131</v>
      </c>
      <c r="E217">
        <v>5657019</v>
      </c>
      <c r="F217">
        <v>5654965</v>
      </c>
    </row>
    <row r="218" spans="1:6">
      <c r="A218" t="s">
        <v>1197</v>
      </c>
      <c r="B218">
        <v>4038</v>
      </c>
      <c r="C218">
        <v>2</v>
      </c>
      <c r="D218" t="s">
        <v>135</v>
      </c>
      <c r="E218">
        <v>17611848</v>
      </c>
      <c r="F218">
        <v>17611700</v>
      </c>
    </row>
    <row r="219" spans="1:6">
      <c r="A219" t="s">
        <v>1198</v>
      </c>
      <c r="B219">
        <v>1432</v>
      </c>
      <c r="C219">
        <v>5</v>
      </c>
    </row>
    <row r="220" spans="1:6">
      <c r="A220" t="s">
        <v>1199</v>
      </c>
      <c r="B220">
        <v>1015</v>
      </c>
      <c r="C220">
        <v>1</v>
      </c>
    </row>
    <row r="221" spans="1:6">
      <c r="A221" t="s">
        <v>1200</v>
      </c>
      <c r="B221">
        <v>2855</v>
      </c>
      <c r="C221">
        <v>1</v>
      </c>
      <c r="D221" t="s">
        <v>149</v>
      </c>
      <c r="E221">
        <v>15436484</v>
      </c>
      <c r="F221">
        <v>15436656</v>
      </c>
    </row>
    <row r="222" spans="1:6">
      <c r="A222" t="s">
        <v>1201</v>
      </c>
      <c r="B222">
        <v>4092</v>
      </c>
      <c r="C222">
        <v>2</v>
      </c>
    </row>
    <row r="223" spans="1:6">
      <c r="A223" t="s">
        <v>1202</v>
      </c>
      <c r="B223">
        <v>7921</v>
      </c>
      <c r="C223">
        <v>1</v>
      </c>
      <c r="D223" t="s">
        <v>181</v>
      </c>
      <c r="E223">
        <v>22495340</v>
      </c>
      <c r="F223">
        <v>22496771</v>
      </c>
    </row>
    <row r="224" spans="1:6">
      <c r="A224" t="s">
        <v>1203</v>
      </c>
      <c r="B224">
        <v>2324</v>
      </c>
      <c r="C224">
        <v>2</v>
      </c>
      <c r="D224" t="s">
        <v>131</v>
      </c>
      <c r="E224">
        <v>10076238</v>
      </c>
      <c r="F224">
        <v>10076033</v>
      </c>
    </row>
    <row r="225" spans="1:6">
      <c r="A225" t="s">
        <v>1204</v>
      </c>
      <c r="B225">
        <v>2232</v>
      </c>
      <c r="C225">
        <v>1</v>
      </c>
      <c r="D225" t="s">
        <v>146</v>
      </c>
      <c r="E225">
        <v>12897006</v>
      </c>
      <c r="F225">
        <v>12897876</v>
      </c>
    </row>
    <row r="226" spans="1:6">
      <c r="A226" t="s">
        <v>864</v>
      </c>
      <c r="B226">
        <v>689</v>
      </c>
      <c r="C226">
        <v>1</v>
      </c>
    </row>
    <row r="227" spans="1:6">
      <c r="A227" t="s">
        <v>1205</v>
      </c>
      <c r="B227">
        <v>11156</v>
      </c>
      <c r="C227">
        <v>10</v>
      </c>
      <c r="D227" t="s">
        <v>169</v>
      </c>
      <c r="E227">
        <v>22565627</v>
      </c>
      <c r="F227">
        <v>22567443</v>
      </c>
    </row>
    <row r="228" spans="1:6">
      <c r="A228" t="s">
        <v>1206</v>
      </c>
      <c r="B228">
        <v>2419</v>
      </c>
      <c r="C228">
        <v>1</v>
      </c>
      <c r="D228" t="s">
        <v>131</v>
      </c>
      <c r="E228">
        <v>1481307</v>
      </c>
      <c r="F228">
        <v>1481544</v>
      </c>
    </row>
    <row r="229" spans="1:6">
      <c r="A229" t="s">
        <v>1207</v>
      </c>
      <c r="B229">
        <v>4953</v>
      </c>
      <c r="C229">
        <v>1</v>
      </c>
      <c r="D229" t="s">
        <v>149</v>
      </c>
      <c r="E229">
        <v>27738301</v>
      </c>
      <c r="F229">
        <v>27738598</v>
      </c>
    </row>
    <row r="230" spans="1:6">
      <c r="A230" t="s">
        <v>1208</v>
      </c>
      <c r="B230">
        <v>2316</v>
      </c>
      <c r="C230">
        <v>4</v>
      </c>
      <c r="D230" t="s">
        <v>131</v>
      </c>
      <c r="E230">
        <v>7279884</v>
      </c>
      <c r="F230">
        <v>7279911</v>
      </c>
    </row>
    <row r="231" spans="1:6">
      <c r="A231" t="s">
        <v>1209</v>
      </c>
      <c r="B231">
        <v>4524</v>
      </c>
      <c r="C231">
        <v>1</v>
      </c>
      <c r="D231" t="s">
        <v>133</v>
      </c>
      <c r="E231">
        <v>7372371</v>
      </c>
      <c r="F231">
        <v>7371086</v>
      </c>
    </row>
    <row r="232" spans="1:6">
      <c r="A232" t="s">
        <v>1210</v>
      </c>
      <c r="B232">
        <v>3538</v>
      </c>
      <c r="C232">
        <v>1</v>
      </c>
      <c r="D232" t="s">
        <v>181</v>
      </c>
      <c r="E232">
        <v>24687277</v>
      </c>
      <c r="F232">
        <v>24687959</v>
      </c>
    </row>
    <row r="233" spans="1:6">
      <c r="A233" t="s">
        <v>1211</v>
      </c>
      <c r="B233">
        <v>3425</v>
      </c>
      <c r="C233">
        <v>1</v>
      </c>
      <c r="D233" t="s">
        <v>155</v>
      </c>
      <c r="E233">
        <v>11704583</v>
      </c>
      <c r="F233">
        <v>11704420</v>
      </c>
    </row>
    <row r="234" spans="1:6">
      <c r="A234" t="s">
        <v>1212</v>
      </c>
      <c r="B234">
        <v>945</v>
      </c>
      <c r="C234">
        <v>1</v>
      </c>
    </row>
    <row r="235" spans="1:6">
      <c r="A235" t="s">
        <v>1213</v>
      </c>
      <c r="B235">
        <v>5598</v>
      </c>
      <c r="C235">
        <v>3</v>
      </c>
      <c r="D235" t="s">
        <v>131</v>
      </c>
      <c r="E235">
        <v>35545067</v>
      </c>
      <c r="F235">
        <v>35544650</v>
      </c>
    </row>
    <row r="236" spans="1:6">
      <c r="A236" t="s">
        <v>1214</v>
      </c>
      <c r="B236">
        <v>2295</v>
      </c>
      <c r="C236">
        <v>1</v>
      </c>
      <c r="D236" t="s">
        <v>149</v>
      </c>
      <c r="E236">
        <v>43043392</v>
      </c>
      <c r="F236">
        <v>43042677</v>
      </c>
    </row>
    <row r="237" spans="1:6">
      <c r="A237" t="s">
        <v>1215</v>
      </c>
      <c r="B237">
        <v>3568</v>
      </c>
      <c r="C237">
        <v>1</v>
      </c>
      <c r="D237" t="s">
        <v>248</v>
      </c>
      <c r="E237">
        <v>23569640</v>
      </c>
      <c r="F237">
        <v>23570856</v>
      </c>
    </row>
    <row r="238" spans="1:6">
      <c r="A238" t="s">
        <v>1216</v>
      </c>
      <c r="B238">
        <v>5240</v>
      </c>
      <c r="C238">
        <v>1</v>
      </c>
      <c r="D238" t="s">
        <v>126</v>
      </c>
      <c r="E238">
        <v>112837826</v>
      </c>
      <c r="F238">
        <v>112837191</v>
      </c>
    </row>
    <row r="239" spans="1:6">
      <c r="A239" t="s">
        <v>1217</v>
      </c>
      <c r="B239">
        <v>3230</v>
      </c>
      <c r="C239">
        <v>3</v>
      </c>
      <c r="D239" t="s">
        <v>123</v>
      </c>
      <c r="E239">
        <v>16409464</v>
      </c>
      <c r="F239">
        <v>16410189</v>
      </c>
    </row>
    <row r="240" spans="1:6">
      <c r="A240" t="s">
        <v>1218</v>
      </c>
      <c r="B240">
        <v>2511</v>
      </c>
      <c r="C240">
        <v>2</v>
      </c>
      <c r="D240" t="s">
        <v>155</v>
      </c>
      <c r="E240">
        <v>115583268</v>
      </c>
      <c r="F240">
        <v>115583834</v>
      </c>
    </row>
    <row r="241" spans="1:6">
      <c r="A241" t="s">
        <v>1219</v>
      </c>
      <c r="B241">
        <v>1471</v>
      </c>
      <c r="C241">
        <v>1</v>
      </c>
      <c r="D241" t="s">
        <v>193</v>
      </c>
      <c r="E241">
        <v>280123</v>
      </c>
      <c r="F241">
        <v>280285</v>
      </c>
    </row>
    <row r="242" spans="1:6">
      <c r="A242" t="s">
        <v>1220</v>
      </c>
      <c r="B242">
        <v>1198</v>
      </c>
      <c r="C242">
        <v>1</v>
      </c>
      <c r="D242" t="s">
        <v>138</v>
      </c>
      <c r="E242">
        <v>52407569</v>
      </c>
      <c r="F242">
        <v>52407537</v>
      </c>
    </row>
    <row r="243" spans="1:6">
      <c r="A243" t="s">
        <v>1221</v>
      </c>
      <c r="B243">
        <v>4913</v>
      </c>
      <c r="C243">
        <v>1</v>
      </c>
      <c r="D243" t="s">
        <v>131</v>
      </c>
      <c r="E243">
        <v>38590689</v>
      </c>
      <c r="F243">
        <v>38589969</v>
      </c>
    </row>
    <row r="244" spans="1:6">
      <c r="A244" t="s">
        <v>1222</v>
      </c>
      <c r="B244">
        <v>4704</v>
      </c>
      <c r="C244">
        <v>1</v>
      </c>
      <c r="D244" t="s">
        <v>78</v>
      </c>
      <c r="E244">
        <v>55079880</v>
      </c>
      <c r="F244">
        <v>55079600</v>
      </c>
    </row>
    <row r="245" spans="1:6">
      <c r="A245" t="s">
        <v>1223</v>
      </c>
      <c r="B245">
        <v>1727</v>
      </c>
      <c r="C245">
        <v>1</v>
      </c>
      <c r="D245" t="s">
        <v>181</v>
      </c>
      <c r="E245">
        <v>65761193</v>
      </c>
      <c r="F245">
        <v>65761724</v>
      </c>
    </row>
    <row r="246" spans="1:6">
      <c r="A246" t="s">
        <v>1224</v>
      </c>
      <c r="B246">
        <v>1892</v>
      </c>
      <c r="C246">
        <v>1</v>
      </c>
    </row>
    <row r="247" spans="1:6">
      <c r="A247" t="s">
        <v>1225</v>
      </c>
      <c r="B247">
        <v>3030</v>
      </c>
      <c r="C247">
        <v>1</v>
      </c>
      <c r="D247" t="s">
        <v>131</v>
      </c>
      <c r="E247">
        <v>25524242</v>
      </c>
      <c r="F247">
        <v>25524142</v>
      </c>
    </row>
    <row r="248" spans="1:6">
      <c r="A248" t="s">
        <v>1226</v>
      </c>
      <c r="B248">
        <v>1140</v>
      </c>
      <c r="C248">
        <v>1</v>
      </c>
    </row>
    <row r="249" spans="1:6">
      <c r="A249" t="s">
        <v>1227</v>
      </c>
      <c r="B249">
        <v>6717</v>
      </c>
      <c r="C249">
        <v>1</v>
      </c>
      <c r="D249" t="s">
        <v>131</v>
      </c>
      <c r="E249">
        <v>85383589</v>
      </c>
      <c r="F249">
        <v>85383428</v>
      </c>
    </row>
    <row r="250" spans="1:6">
      <c r="A250" t="s">
        <v>1228</v>
      </c>
      <c r="B250">
        <v>4542</v>
      </c>
      <c r="C250">
        <v>4</v>
      </c>
    </row>
    <row r="251" spans="1:6">
      <c r="A251" t="s">
        <v>1229</v>
      </c>
      <c r="B251">
        <v>1980</v>
      </c>
      <c r="C251">
        <v>5</v>
      </c>
      <c r="D251" t="s">
        <v>131</v>
      </c>
      <c r="E251">
        <v>23653855</v>
      </c>
      <c r="F251">
        <v>23654000</v>
      </c>
    </row>
    <row r="252" spans="1:6">
      <c r="A252" t="s">
        <v>1230</v>
      </c>
      <c r="B252">
        <v>657</v>
      </c>
      <c r="C252">
        <v>1</v>
      </c>
      <c r="D252" t="s">
        <v>138</v>
      </c>
      <c r="E252">
        <v>72354309</v>
      </c>
      <c r="F252">
        <v>72354361</v>
      </c>
    </row>
    <row r="253" spans="1:6">
      <c r="A253" t="s">
        <v>1231</v>
      </c>
      <c r="B253">
        <v>4495</v>
      </c>
      <c r="C253">
        <v>2</v>
      </c>
      <c r="D253" t="s">
        <v>135</v>
      </c>
      <c r="E253">
        <v>22160375</v>
      </c>
      <c r="F253">
        <v>22161179</v>
      </c>
    </row>
    <row r="254" spans="1:6">
      <c r="A254" t="s">
        <v>1232</v>
      </c>
      <c r="B254">
        <v>899</v>
      </c>
      <c r="C254">
        <v>1</v>
      </c>
      <c r="D254" t="s">
        <v>172</v>
      </c>
      <c r="E254">
        <v>24064045</v>
      </c>
      <c r="F254">
        <v>24063959</v>
      </c>
    </row>
    <row r="255" spans="1:6">
      <c r="A255" t="s">
        <v>1233</v>
      </c>
      <c r="B255">
        <v>1721</v>
      </c>
      <c r="C255">
        <v>1</v>
      </c>
      <c r="D255" t="s">
        <v>144</v>
      </c>
      <c r="E255">
        <v>22969964</v>
      </c>
      <c r="F255">
        <v>22969814</v>
      </c>
    </row>
    <row r="256" spans="1:6">
      <c r="A256" t="s">
        <v>1234</v>
      </c>
      <c r="B256">
        <v>9558</v>
      </c>
      <c r="C256">
        <v>1</v>
      </c>
      <c r="D256" t="s">
        <v>155</v>
      </c>
      <c r="E256">
        <v>65707831</v>
      </c>
      <c r="F256">
        <v>65708216</v>
      </c>
    </row>
    <row r="257" spans="1:6">
      <c r="A257" t="s">
        <v>1235</v>
      </c>
      <c r="B257">
        <v>1143</v>
      </c>
      <c r="C257">
        <v>1</v>
      </c>
    </row>
    <row r="258" spans="1:6">
      <c r="A258" t="s">
        <v>1236</v>
      </c>
      <c r="B258">
        <v>1897</v>
      </c>
      <c r="C258">
        <v>1</v>
      </c>
      <c r="D258" t="s">
        <v>123</v>
      </c>
      <c r="E258">
        <v>31824978</v>
      </c>
      <c r="F258">
        <v>31824817</v>
      </c>
    </row>
    <row r="259" spans="1:6">
      <c r="A259" t="s">
        <v>1237</v>
      </c>
      <c r="B259">
        <v>3282</v>
      </c>
      <c r="C259">
        <v>1</v>
      </c>
      <c r="D259" t="s">
        <v>172</v>
      </c>
      <c r="E259">
        <v>34301934</v>
      </c>
      <c r="F259">
        <v>34302174</v>
      </c>
    </row>
    <row r="260" spans="1:6">
      <c r="A260" t="s">
        <v>1238</v>
      </c>
      <c r="B260">
        <v>11083</v>
      </c>
      <c r="C260">
        <v>1</v>
      </c>
      <c r="D260" t="s">
        <v>123</v>
      </c>
      <c r="E260">
        <v>47594172</v>
      </c>
      <c r="F260">
        <v>47592476</v>
      </c>
    </row>
    <row r="261" spans="1:6">
      <c r="A261" t="s">
        <v>1239</v>
      </c>
      <c r="B261">
        <v>1939</v>
      </c>
      <c r="C261">
        <v>3</v>
      </c>
      <c r="D261" t="s">
        <v>155</v>
      </c>
      <c r="E261">
        <v>115427030</v>
      </c>
      <c r="F261">
        <v>115427539</v>
      </c>
    </row>
    <row r="262" spans="1:6">
      <c r="A262" t="s">
        <v>1240</v>
      </c>
      <c r="B262">
        <v>2945</v>
      </c>
      <c r="C262">
        <v>2</v>
      </c>
      <c r="D262" t="s">
        <v>169</v>
      </c>
      <c r="E262">
        <v>5570847</v>
      </c>
      <c r="F262">
        <v>5570395</v>
      </c>
    </row>
    <row r="263" spans="1:6">
      <c r="A263" t="s">
        <v>608</v>
      </c>
      <c r="B263">
        <v>1865</v>
      </c>
      <c r="C263">
        <v>1</v>
      </c>
    </row>
    <row r="264" spans="1:6">
      <c r="A264" t="s">
        <v>1241</v>
      </c>
      <c r="B264">
        <v>4756</v>
      </c>
      <c r="C264">
        <v>1</v>
      </c>
      <c r="D264" t="s">
        <v>123</v>
      </c>
      <c r="E264">
        <v>5700371</v>
      </c>
      <c r="F264">
        <v>5700893</v>
      </c>
    </row>
    <row r="265" spans="1:6">
      <c r="A265" t="s">
        <v>1242</v>
      </c>
      <c r="B265">
        <v>2127</v>
      </c>
      <c r="C265">
        <v>1</v>
      </c>
    </row>
    <row r="266" spans="1:6">
      <c r="A266" t="s">
        <v>1243</v>
      </c>
      <c r="B266">
        <v>9716</v>
      </c>
      <c r="C266">
        <v>3</v>
      </c>
      <c r="D266" t="s">
        <v>138</v>
      </c>
      <c r="E266">
        <v>3651180</v>
      </c>
      <c r="F266">
        <v>3649349</v>
      </c>
    </row>
    <row r="267" spans="1:6">
      <c r="A267" t="s">
        <v>1244</v>
      </c>
      <c r="B267">
        <v>5385</v>
      </c>
      <c r="C267">
        <v>1</v>
      </c>
    </row>
    <row r="268" spans="1:6">
      <c r="A268" t="s">
        <v>1245</v>
      </c>
      <c r="B268">
        <v>2648</v>
      </c>
      <c r="C268">
        <v>1</v>
      </c>
      <c r="D268" t="s">
        <v>78</v>
      </c>
      <c r="E268">
        <v>9186680</v>
      </c>
      <c r="F268">
        <v>9186766</v>
      </c>
    </row>
    <row r="269" spans="1:6">
      <c r="A269" t="s">
        <v>1246</v>
      </c>
      <c r="B269">
        <v>3269</v>
      </c>
      <c r="C269">
        <v>1</v>
      </c>
      <c r="D269" t="s">
        <v>138</v>
      </c>
      <c r="E269">
        <v>67859378</v>
      </c>
      <c r="F269">
        <v>67859608</v>
      </c>
    </row>
    <row r="270" spans="1:6">
      <c r="A270" t="s">
        <v>1247</v>
      </c>
      <c r="B270">
        <v>6597</v>
      </c>
      <c r="C270">
        <v>1</v>
      </c>
    </row>
    <row r="271" spans="1:6">
      <c r="A271" t="s">
        <v>1248</v>
      </c>
      <c r="B271">
        <v>728</v>
      </c>
      <c r="C271">
        <v>4</v>
      </c>
      <c r="D271" t="s">
        <v>155</v>
      </c>
      <c r="E271">
        <v>103246901</v>
      </c>
      <c r="F271">
        <v>103247117</v>
      </c>
    </row>
    <row r="272" spans="1:6">
      <c r="A272" t="s">
        <v>1249</v>
      </c>
      <c r="B272">
        <v>1549</v>
      </c>
      <c r="C272">
        <v>4</v>
      </c>
    </row>
    <row r="273" spans="1:6">
      <c r="A273" t="s">
        <v>1250</v>
      </c>
      <c r="B273">
        <v>6781</v>
      </c>
      <c r="C273">
        <v>4</v>
      </c>
    </row>
    <row r="274" spans="1:6">
      <c r="A274" t="s">
        <v>1251</v>
      </c>
      <c r="B274">
        <v>5302</v>
      </c>
      <c r="C274">
        <v>5</v>
      </c>
      <c r="D274" t="s">
        <v>193</v>
      </c>
      <c r="E274">
        <v>97551928</v>
      </c>
      <c r="F274">
        <v>97554189</v>
      </c>
    </row>
    <row r="275" spans="1:6">
      <c r="A275" t="s">
        <v>1252</v>
      </c>
      <c r="B275">
        <v>13154</v>
      </c>
      <c r="C275">
        <v>3</v>
      </c>
      <c r="D275" t="s">
        <v>131</v>
      </c>
      <c r="E275">
        <v>80142715</v>
      </c>
      <c r="F275">
        <v>80140537</v>
      </c>
    </row>
    <row r="276" spans="1:6">
      <c r="A276" t="s">
        <v>1253</v>
      </c>
      <c r="B276">
        <v>6000</v>
      </c>
      <c r="C276">
        <v>10</v>
      </c>
      <c r="D276" t="s">
        <v>138</v>
      </c>
      <c r="E276">
        <v>33855879</v>
      </c>
      <c r="F276">
        <v>33854576</v>
      </c>
    </row>
    <row r="277" spans="1:6">
      <c r="A277" t="s">
        <v>1254</v>
      </c>
      <c r="B277">
        <v>3704</v>
      </c>
      <c r="C277">
        <v>5</v>
      </c>
      <c r="D277" t="s">
        <v>172</v>
      </c>
      <c r="E277">
        <v>32398686</v>
      </c>
      <c r="F277">
        <v>32398635</v>
      </c>
    </row>
    <row r="278" spans="1:6">
      <c r="A278" t="s">
        <v>1255</v>
      </c>
      <c r="B278">
        <v>3453</v>
      </c>
      <c r="C278">
        <v>1</v>
      </c>
    </row>
    <row r="279" spans="1:6">
      <c r="A279" t="s">
        <v>1256</v>
      </c>
      <c r="B279">
        <v>4013</v>
      </c>
      <c r="C279">
        <v>1</v>
      </c>
      <c r="D279" t="s">
        <v>135</v>
      </c>
      <c r="E279">
        <v>27710677</v>
      </c>
      <c r="F279">
        <v>27710429</v>
      </c>
    </row>
    <row r="280" spans="1:6">
      <c r="A280" t="s">
        <v>1257</v>
      </c>
      <c r="B280">
        <v>1896</v>
      </c>
      <c r="C280">
        <v>5</v>
      </c>
      <c r="D280" t="s">
        <v>133</v>
      </c>
      <c r="E280">
        <v>36156452</v>
      </c>
      <c r="F280">
        <v>36156361</v>
      </c>
    </row>
    <row r="281" spans="1:6">
      <c r="A281" t="s">
        <v>1258</v>
      </c>
      <c r="B281">
        <v>4186</v>
      </c>
      <c r="C281">
        <v>2</v>
      </c>
      <c r="D281" t="s">
        <v>78</v>
      </c>
      <c r="E281">
        <v>39658005</v>
      </c>
      <c r="F281">
        <v>39658075</v>
      </c>
    </row>
    <row r="282" spans="1:6">
      <c r="A282" t="s">
        <v>1259</v>
      </c>
      <c r="B282">
        <v>3201</v>
      </c>
      <c r="C282">
        <v>2</v>
      </c>
      <c r="D282" t="s">
        <v>123</v>
      </c>
      <c r="E282">
        <v>62142824</v>
      </c>
      <c r="F282">
        <v>62144292</v>
      </c>
    </row>
    <row r="283" spans="1:6">
      <c r="A283" t="s">
        <v>1260</v>
      </c>
      <c r="B283">
        <v>2471</v>
      </c>
      <c r="C283">
        <v>2</v>
      </c>
      <c r="D283" t="s">
        <v>78</v>
      </c>
      <c r="E283">
        <v>2540412</v>
      </c>
      <c r="F283">
        <v>2540464</v>
      </c>
    </row>
    <row r="284" spans="1:6">
      <c r="A284" t="s">
        <v>1261</v>
      </c>
      <c r="B284">
        <v>3666</v>
      </c>
      <c r="C284">
        <v>1</v>
      </c>
      <c r="D284" t="s">
        <v>138</v>
      </c>
      <c r="E284">
        <v>18375749</v>
      </c>
      <c r="F284">
        <v>18375694</v>
      </c>
    </row>
    <row r="285" spans="1:6">
      <c r="A285" t="s">
        <v>1262</v>
      </c>
      <c r="B285">
        <v>2581</v>
      </c>
      <c r="C285">
        <v>1</v>
      </c>
    </row>
    <row r="286" spans="1:6">
      <c r="A286" t="s">
        <v>1263</v>
      </c>
      <c r="B286">
        <v>4581</v>
      </c>
      <c r="C286">
        <v>2</v>
      </c>
      <c r="D286" t="s">
        <v>126</v>
      </c>
      <c r="E286">
        <v>53827245</v>
      </c>
      <c r="F286">
        <v>53829083</v>
      </c>
    </row>
    <row r="287" spans="1:6">
      <c r="A287" t="s">
        <v>1264</v>
      </c>
      <c r="B287">
        <v>6433</v>
      </c>
      <c r="C287">
        <v>2</v>
      </c>
      <c r="D287" t="s">
        <v>207</v>
      </c>
      <c r="E287">
        <v>14188782</v>
      </c>
      <c r="F287">
        <v>14189031</v>
      </c>
    </row>
    <row r="288" spans="1:6">
      <c r="A288" t="s">
        <v>1265</v>
      </c>
      <c r="B288">
        <v>2355</v>
      </c>
      <c r="C288">
        <v>2</v>
      </c>
      <c r="D288" t="s">
        <v>207</v>
      </c>
      <c r="E288">
        <v>14200779</v>
      </c>
      <c r="F288">
        <v>14200899</v>
      </c>
    </row>
    <row r="289" spans="1:6">
      <c r="A289" t="s">
        <v>1266</v>
      </c>
      <c r="B289">
        <v>5135</v>
      </c>
      <c r="C289">
        <v>1</v>
      </c>
      <c r="D289" t="s">
        <v>144</v>
      </c>
      <c r="E289">
        <v>26273061</v>
      </c>
      <c r="F289">
        <v>26272872</v>
      </c>
    </row>
    <row r="290" spans="1:6">
      <c r="A290" t="s">
        <v>1267</v>
      </c>
      <c r="B290">
        <v>7797</v>
      </c>
      <c r="C290">
        <v>1</v>
      </c>
      <c r="D290" t="s">
        <v>135</v>
      </c>
      <c r="E290">
        <v>21081657</v>
      </c>
      <c r="F290">
        <v>21080957</v>
      </c>
    </row>
    <row r="291" spans="1:6">
      <c r="A291" t="s">
        <v>1268</v>
      </c>
      <c r="B291">
        <v>674</v>
      </c>
      <c r="C291">
        <v>2</v>
      </c>
    </row>
    <row r="292" spans="1:6">
      <c r="A292" t="s">
        <v>1269</v>
      </c>
      <c r="B292">
        <v>5812</v>
      </c>
      <c r="C292">
        <v>1</v>
      </c>
      <c r="D292" t="s">
        <v>181</v>
      </c>
      <c r="E292">
        <v>91228375</v>
      </c>
      <c r="F292">
        <v>91228576</v>
      </c>
    </row>
    <row r="293" spans="1:6">
      <c r="A293" t="s">
        <v>1270</v>
      </c>
      <c r="B293">
        <v>4016</v>
      </c>
      <c r="C293">
        <v>2</v>
      </c>
      <c r="D293" t="s">
        <v>131</v>
      </c>
      <c r="E293">
        <v>83118432</v>
      </c>
      <c r="F293">
        <v>83118113</v>
      </c>
    </row>
    <row r="294" spans="1:6">
      <c r="A294" t="s">
        <v>1271</v>
      </c>
      <c r="B294">
        <v>4028</v>
      </c>
      <c r="C294">
        <v>2</v>
      </c>
      <c r="D294" t="s">
        <v>126</v>
      </c>
      <c r="E294">
        <v>29394831</v>
      </c>
      <c r="F294">
        <v>29394346</v>
      </c>
    </row>
    <row r="295" spans="1:6">
      <c r="A295" t="s">
        <v>1272</v>
      </c>
      <c r="B295">
        <v>8024</v>
      </c>
      <c r="C295">
        <v>3</v>
      </c>
      <c r="D295" t="s">
        <v>169</v>
      </c>
      <c r="E295">
        <v>6644442</v>
      </c>
      <c r="F295">
        <v>6644581</v>
      </c>
    </row>
    <row r="296" spans="1:6">
      <c r="A296" t="s">
        <v>1273</v>
      </c>
      <c r="B296">
        <v>5018</v>
      </c>
      <c r="C296">
        <v>4</v>
      </c>
      <c r="D296" t="s">
        <v>123</v>
      </c>
      <c r="E296">
        <v>11350950</v>
      </c>
      <c r="F296">
        <v>11351124</v>
      </c>
    </row>
    <row r="297" spans="1:6">
      <c r="A297" t="s">
        <v>1274</v>
      </c>
      <c r="B297">
        <v>730</v>
      </c>
      <c r="C297">
        <v>2</v>
      </c>
      <c r="D297" t="s">
        <v>176</v>
      </c>
      <c r="E297">
        <v>26611930</v>
      </c>
      <c r="F297">
        <v>26611901</v>
      </c>
    </row>
    <row r="298" spans="1:6">
      <c r="A298" t="s">
        <v>1275</v>
      </c>
      <c r="B298">
        <v>8528</v>
      </c>
      <c r="C298">
        <v>1</v>
      </c>
      <c r="D298" t="s">
        <v>131</v>
      </c>
      <c r="E298">
        <v>87509429</v>
      </c>
      <c r="F298">
        <v>87509034</v>
      </c>
    </row>
    <row r="299" spans="1:6">
      <c r="A299" t="s">
        <v>1276</v>
      </c>
      <c r="B299">
        <v>3388</v>
      </c>
      <c r="C299">
        <v>1</v>
      </c>
      <c r="D299" t="s">
        <v>149</v>
      </c>
      <c r="E299">
        <v>3244086</v>
      </c>
      <c r="F299">
        <v>3244206</v>
      </c>
    </row>
    <row r="300" spans="1:6">
      <c r="A300" t="s">
        <v>1277</v>
      </c>
      <c r="B300">
        <v>3691</v>
      </c>
      <c r="C300">
        <v>1</v>
      </c>
      <c r="D300" t="s">
        <v>155</v>
      </c>
      <c r="E300">
        <v>36721464</v>
      </c>
      <c r="F300">
        <v>36720600</v>
      </c>
    </row>
    <row r="301" spans="1:6">
      <c r="A301" t="s">
        <v>1278</v>
      </c>
      <c r="B301">
        <v>861</v>
      </c>
      <c r="C301">
        <v>1</v>
      </c>
    </row>
    <row r="302" spans="1:6">
      <c r="A302" t="s">
        <v>1279</v>
      </c>
      <c r="B302">
        <v>2224</v>
      </c>
      <c r="C302">
        <v>1</v>
      </c>
    </row>
    <row r="303" spans="1:6">
      <c r="A303" t="s">
        <v>1280</v>
      </c>
      <c r="B303">
        <v>3071</v>
      </c>
      <c r="C303">
        <v>7</v>
      </c>
    </row>
    <row r="304" spans="1:6">
      <c r="A304" t="s">
        <v>1281</v>
      </c>
      <c r="B304">
        <v>4830</v>
      </c>
      <c r="C304">
        <v>2</v>
      </c>
      <c r="D304" t="s">
        <v>193</v>
      </c>
      <c r="E304">
        <v>85149287</v>
      </c>
      <c r="F304">
        <v>85151297</v>
      </c>
    </row>
    <row r="305" spans="1:6">
      <c r="A305" t="s">
        <v>1282</v>
      </c>
      <c r="B305">
        <v>3328</v>
      </c>
      <c r="C305">
        <v>1</v>
      </c>
      <c r="D305" t="s">
        <v>193</v>
      </c>
      <c r="E305">
        <v>78207243</v>
      </c>
      <c r="F305">
        <v>78208251</v>
      </c>
    </row>
    <row r="306" spans="1:6">
      <c r="A306" t="s">
        <v>1283</v>
      </c>
      <c r="B306">
        <v>4138</v>
      </c>
      <c r="C306">
        <v>1</v>
      </c>
    </row>
    <row r="307" spans="1:6">
      <c r="A307" t="s">
        <v>1284</v>
      </c>
      <c r="B307">
        <v>1272</v>
      </c>
      <c r="C307">
        <v>2</v>
      </c>
      <c r="D307" t="s">
        <v>193</v>
      </c>
      <c r="E307">
        <v>98728852</v>
      </c>
      <c r="F307">
        <v>98728906</v>
      </c>
    </row>
    <row r="308" spans="1:6">
      <c r="A308" t="s">
        <v>1285</v>
      </c>
      <c r="B308">
        <v>2249</v>
      </c>
      <c r="C308">
        <v>2</v>
      </c>
      <c r="D308" t="s">
        <v>78</v>
      </c>
      <c r="E308">
        <v>44929520</v>
      </c>
      <c r="F308">
        <v>44929560</v>
      </c>
    </row>
    <row r="309" spans="1:6">
      <c r="A309" t="s">
        <v>1286</v>
      </c>
      <c r="B309">
        <v>6436</v>
      </c>
      <c r="C309">
        <v>1</v>
      </c>
      <c r="D309" t="s">
        <v>193</v>
      </c>
      <c r="E309">
        <v>98829297</v>
      </c>
      <c r="F309">
        <v>98829170</v>
      </c>
    </row>
    <row r="310" spans="1:6">
      <c r="A310" t="s">
        <v>1287</v>
      </c>
      <c r="B310">
        <v>7736</v>
      </c>
      <c r="C310">
        <v>3</v>
      </c>
      <c r="D310" t="s">
        <v>135</v>
      </c>
      <c r="E310">
        <v>40543579</v>
      </c>
      <c r="F310">
        <v>40543288</v>
      </c>
    </row>
    <row r="311" spans="1:6">
      <c r="A311" t="s">
        <v>1288</v>
      </c>
      <c r="B311">
        <v>3460</v>
      </c>
      <c r="C311">
        <v>1</v>
      </c>
      <c r="D311" t="s">
        <v>131</v>
      </c>
      <c r="E311">
        <v>34304453</v>
      </c>
      <c r="F311">
        <v>34304619</v>
      </c>
    </row>
    <row r="312" spans="1:6">
      <c r="A312" t="s">
        <v>1289</v>
      </c>
      <c r="B312">
        <v>420</v>
      </c>
      <c r="C312">
        <v>1</v>
      </c>
    </row>
    <row r="313" spans="1:6">
      <c r="A313" t="s">
        <v>1290</v>
      </c>
      <c r="B313">
        <v>3779</v>
      </c>
      <c r="C313">
        <v>1</v>
      </c>
      <c r="D313" t="s">
        <v>248</v>
      </c>
      <c r="E313">
        <v>27447943</v>
      </c>
      <c r="F313">
        <v>27447880</v>
      </c>
    </row>
    <row r="314" spans="1:6">
      <c r="A314" t="s">
        <v>1291</v>
      </c>
      <c r="B314">
        <v>827</v>
      </c>
      <c r="C314">
        <v>1</v>
      </c>
    </row>
    <row r="315" spans="1:6">
      <c r="A315" t="s">
        <v>1292</v>
      </c>
      <c r="B315">
        <v>1421</v>
      </c>
      <c r="C315">
        <v>1</v>
      </c>
      <c r="D315" t="s">
        <v>78</v>
      </c>
      <c r="E315">
        <v>39175001</v>
      </c>
      <c r="F315">
        <v>39174793</v>
      </c>
    </row>
    <row r="316" spans="1:6">
      <c r="A316" t="s">
        <v>1293</v>
      </c>
      <c r="B316">
        <v>5117</v>
      </c>
      <c r="C316">
        <v>1</v>
      </c>
      <c r="D316" t="s">
        <v>155</v>
      </c>
      <c r="E316">
        <v>57755638</v>
      </c>
      <c r="F316">
        <v>57755862</v>
      </c>
    </row>
    <row r="317" spans="1:6">
      <c r="A317" t="s">
        <v>1294</v>
      </c>
      <c r="B317">
        <v>3979</v>
      </c>
      <c r="C317">
        <v>1</v>
      </c>
      <c r="D317" t="s">
        <v>176</v>
      </c>
      <c r="E317">
        <v>28291858</v>
      </c>
      <c r="F317">
        <v>28290763</v>
      </c>
    </row>
    <row r="318" spans="1:6">
      <c r="A318" t="s">
        <v>1295</v>
      </c>
      <c r="B318">
        <v>4173</v>
      </c>
      <c r="C318">
        <v>2</v>
      </c>
      <c r="D318" t="s">
        <v>138</v>
      </c>
      <c r="E318">
        <v>20891611</v>
      </c>
      <c r="F318">
        <v>20891813</v>
      </c>
    </row>
    <row r="319" spans="1:6">
      <c r="A319" t="s">
        <v>1296</v>
      </c>
      <c r="B319">
        <v>1492</v>
      </c>
      <c r="C319">
        <v>2</v>
      </c>
      <c r="D319" t="s">
        <v>193</v>
      </c>
      <c r="E319">
        <v>99422278</v>
      </c>
      <c r="F319">
        <v>99422430</v>
      </c>
    </row>
    <row r="320" spans="1:6">
      <c r="A320" t="s">
        <v>1297</v>
      </c>
      <c r="B320">
        <v>5403</v>
      </c>
      <c r="C320">
        <v>1</v>
      </c>
      <c r="D320" t="s">
        <v>133</v>
      </c>
      <c r="E320">
        <v>49095558</v>
      </c>
      <c r="F320">
        <v>49094807</v>
      </c>
    </row>
    <row r="321" spans="1:6">
      <c r="A321" t="s">
        <v>1298</v>
      </c>
      <c r="B321">
        <v>8889</v>
      </c>
      <c r="C321">
        <v>3</v>
      </c>
      <c r="D321" t="s">
        <v>181</v>
      </c>
      <c r="E321">
        <v>6767184</v>
      </c>
      <c r="F321">
        <v>6767425</v>
      </c>
    </row>
    <row r="322" spans="1:6">
      <c r="A322" t="s">
        <v>1299</v>
      </c>
      <c r="B322">
        <v>1632</v>
      </c>
      <c r="C322">
        <v>1</v>
      </c>
      <c r="D322" t="s">
        <v>149</v>
      </c>
      <c r="E322">
        <v>16666612</v>
      </c>
      <c r="F322">
        <v>16666449</v>
      </c>
    </row>
    <row r="323" spans="1:6">
      <c r="A323" t="s">
        <v>1300</v>
      </c>
      <c r="B323">
        <v>1409</v>
      </c>
      <c r="C323">
        <v>1</v>
      </c>
      <c r="D323" t="s">
        <v>193</v>
      </c>
      <c r="E323">
        <v>63119351</v>
      </c>
      <c r="F323">
        <v>63118658</v>
      </c>
    </row>
    <row r="324" spans="1:6">
      <c r="A324" t="s">
        <v>1301</v>
      </c>
      <c r="B324">
        <v>1020</v>
      </c>
      <c r="C324">
        <v>1</v>
      </c>
      <c r="D324" t="s">
        <v>144</v>
      </c>
      <c r="E324">
        <v>53765339</v>
      </c>
      <c r="F324">
        <v>53765917</v>
      </c>
    </row>
    <row r="325" spans="1:6">
      <c r="A325" t="s">
        <v>1302</v>
      </c>
      <c r="B325">
        <v>11625</v>
      </c>
      <c r="C325">
        <v>2</v>
      </c>
      <c r="D325" t="s">
        <v>172</v>
      </c>
      <c r="E325">
        <v>21079544</v>
      </c>
      <c r="F325">
        <v>21081069</v>
      </c>
    </row>
    <row r="326" spans="1:6">
      <c r="A326" t="s">
        <v>1303</v>
      </c>
      <c r="B326">
        <v>1178</v>
      </c>
      <c r="C326">
        <v>1</v>
      </c>
    </row>
    <row r="327" spans="1:6">
      <c r="A327" t="s">
        <v>1304</v>
      </c>
      <c r="B327">
        <v>2027</v>
      </c>
      <c r="C327">
        <v>3</v>
      </c>
    </row>
    <row r="328" spans="1:6">
      <c r="A328" t="s">
        <v>1305</v>
      </c>
      <c r="B328">
        <v>5212</v>
      </c>
      <c r="C328">
        <v>1</v>
      </c>
      <c r="D328" t="s">
        <v>144</v>
      </c>
      <c r="E328">
        <v>8432267</v>
      </c>
      <c r="F328">
        <v>8432995</v>
      </c>
    </row>
    <row r="329" spans="1:6">
      <c r="A329" t="s">
        <v>1306</v>
      </c>
      <c r="B329">
        <v>3270</v>
      </c>
      <c r="C329">
        <v>1</v>
      </c>
    </row>
    <row r="330" spans="1:6">
      <c r="A330" t="s">
        <v>1307</v>
      </c>
      <c r="B330">
        <v>6112</v>
      </c>
      <c r="C330">
        <v>2</v>
      </c>
    </row>
    <row r="331" spans="1:6">
      <c r="A331" t="s">
        <v>1308</v>
      </c>
      <c r="B331">
        <v>723</v>
      </c>
      <c r="C331">
        <v>1</v>
      </c>
      <c r="D331" t="s">
        <v>155</v>
      </c>
      <c r="E331">
        <v>118926718</v>
      </c>
      <c r="F331">
        <v>118926677</v>
      </c>
    </row>
    <row r="332" spans="1:6">
      <c r="A332" t="s">
        <v>1309</v>
      </c>
      <c r="B332">
        <v>1887</v>
      </c>
      <c r="C332">
        <v>1</v>
      </c>
      <c r="D332" t="s">
        <v>207</v>
      </c>
      <c r="E332">
        <v>28680064</v>
      </c>
      <c r="F332">
        <v>28680168</v>
      </c>
    </row>
    <row r="333" spans="1:6">
      <c r="A333" t="s">
        <v>1310</v>
      </c>
      <c r="B333">
        <v>834</v>
      </c>
      <c r="C333">
        <v>2</v>
      </c>
    </row>
    <row r="334" spans="1:6">
      <c r="A334" t="s">
        <v>1311</v>
      </c>
      <c r="B334">
        <v>8964</v>
      </c>
      <c r="C334">
        <v>1</v>
      </c>
      <c r="D334" t="s">
        <v>169</v>
      </c>
      <c r="E334">
        <v>4416294</v>
      </c>
      <c r="F334">
        <v>4420759</v>
      </c>
    </row>
    <row r="335" spans="1:6">
      <c r="A335" t="s">
        <v>1312</v>
      </c>
      <c r="B335">
        <v>1163</v>
      </c>
      <c r="C335">
        <v>1</v>
      </c>
      <c r="D335" t="s">
        <v>149</v>
      </c>
      <c r="E335">
        <v>25440249</v>
      </c>
      <c r="F335">
        <v>25440276</v>
      </c>
    </row>
    <row r="336" spans="1:6">
      <c r="A336" t="s">
        <v>1313</v>
      </c>
      <c r="B336">
        <v>2775</v>
      </c>
      <c r="C336">
        <v>1</v>
      </c>
      <c r="D336" t="s">
        <v>135</v>
      </c>
      <c r="E336">
        <v>45743400</v>
      </c>
      <c r="F336">
        <v>45743239</v>
      </c>
    </row>
    <row r="337" spans="1:6">
      <c r="A337" t="s">
        <v>1314</v>
      </c>
      <c r="B337">
        <v>3622</v>
      </c>
      <c r="C337">
        <v>1</v>
      </c>
      <c r="D337" t="s">
        <v>144</v>
      </c>
      <c r="E337">
        <v>22471147</v>
      </c>
      <c r="F337">
        <v>22470426</v>
      </c>
    </row>
    <row r="338" spans="1:6">
      <c r="A338" t="s">
        <v>1315</v>
      </c>
      <c r="B338">
        <v>10698</v>
      </c>
      <c r="C338">
        <v>2</v>
      </c>
      <c r="D338" t="s">
        <v>131</v>
      </c>
      <c r="E338">
        <v>8520309</v>
      </c>
      <c r="F338">
        <v>8524204</v>
      </c>
    </row>
    <row r="339" spans="1:6">
      <c r="A339" t="s">
        <v>1316</v>
      </c>
      <c r="B339">
        <v>10066</v>
      </c>
      <c r="C339">
        <v>2</v>
      </c>
      <c r="D339" t="s">
        <v>131</v>
      </c>
      <c r="E339">
        <v>85530073</v>
      </c>
      <c r="F339">
        <v>85529881</v>
      </c>
    </row>
    <row r="340" spans="1:6">
      <c r="A340" t="s">
        <v>1317</v>
      </c>
      <c r="B340">
        <v>2739</v>
      </c>
      <c r="C340">
        <v>1</v>
      </c>
      <c r="D340" t="s">
        <v>126</v>
      </c>
      <c r="E340">
        <v>112504013</v>
      </c>
      <c r="F340">
        <v>112502811</v>
      </c>
    </row>
    <row r="341" spans="1:6">
      <c r="A341" t="s">
        <v>1318</v>
      </c>
      <c r="B341">
        <v>1451</v>
      </c>
      <c r="C341">
        <v>3</v>
      </c>
      <c r="D341" t="s">
        <v>131</v>
      </c>
      <c r="E341">
        <v>874780</v>
      </c>
      <c r="F341">
        <v>874488</v>
      </c>
    </row>
    <row r="342" spans="1:6">
      <c r="A342" t="s">
        <v>1319</v>
      </c>
      <c r="B342">
        <v>813</v>
      </c>
      <c r="C342">
        <v>3</v>
      </c>
      <c r="D342" t="s">
        <v>155</v>
      </c>
      <c r="E342">
        <v>115928323</v>
      </c>
      <c r="F342">
        <v>115928230</v>
      </c>
    </row>
    <row r="343" spans="1:6">
      <c r="A343" t="s">
        <v>1320</v>
      </c>
      <c r="B343">
        <v>4711</v>
      </c>
      <c r="C343">
        <v>1</v>
      </c>
      <c r="D343" t="s">
        <v>181</v>
      </c>
      <c r="E343">
        <v>71291840</v>
      </c>
      <c r="F343">
        <v>71291875</v>
      </c>
    </row>
    <row r="344" spans="1:6">
      <c r="A344" t="s">
        <v>1321</v>
      </c>
      <c r="B344">
        <v>6073</v>
      </c>
      <c r="C344">
        <v>3</v>
      </c>
      <c r="D344" t="s">
        <v>193</v>
      </c>
      <c r="E344">
        <v>80021770</v>
      </c>
      <c r="F344">
        <v>80017479</v>
      </c>
    </row>
    <row r="345" spans="1:6">
      <c r="A345" t="s">
        <v>1322</v>
      </c>
      <c r="B345">
        <v>4523</v>
      </c>
      <c r="C345">
        <v>6</v>
      </c>
      <c r="D345" t="s">
        <v>155</v>
      </c>
      <c r="E345">
        <v>11690977</v>
      </c>
      <c r="F345">
        <v>11691608</v>
      </c>
    </row>
    <row r="346" spans="1:6">
      <c r="A346" t="s">
        <v>1323</v>
      </c>
      <c r="B346">
        <v>7202</v>
      </c>
      <c r="C346">
        <v>2</v>
      </c>
      <c r="D346" t="s">
        <v>131</v>
      </c>
      <c r="E346">
        <v>5328256</v>
      </c>
      <c r="F346">
        <v>5328039</v>
      </c>
    </row>
    <row r="347" spans="1:6">
      <c r="A347" t="s">
        <v>1324</v>
      </c>
      <c r="B347">
        <v>2494</v>
      </c>
      <c r="C347">
        <v>1</v>
      </c>
    </row>
    <row r="348" spans="1:6">
      <c r="A348" t="s">
        <v>1325</v>
      </c>
      <c r="B348">
        <v>2109</v>
      </c>
      <c r="C348">
        <v>2</v>
      </c>
    </row>
    <row r="349" spans="1:6">
      <c r="A349" t="s">
        <v>1326</v>
      </c>
      <c r="B349">
        <v>7654</v>
      </c>
      <c r="C349">
        <v>1</v>
      </c>
      <c r="D349" t="s">
        <v>144</v>
      </c>
      <c r="E349">
        <v>2849680</v>
      </c>
      <c r="F349">
        <v>2849906</v>
      </c>
    </row>
    <row r="350" spans="1:6">
      <c r="A350" t="s">
        <v>1327</v>
      </c>
      <c r="B350">
        <v>4486</v>
      </c>
      <c r="C350">
        <v>1</v>
      </c>
      <c r="D350" t="s">
        <v>207</v>
      </c>
      <c r="E350">
        <v>35317434</v>
      </c>
      <c r="F350">
        <v>35317404</v>
      </c>
    </row>
    <row r="351" spans="1:6">
      <c r="A351" t="s">
        <v>1328</v>
      </c>
      <c r="B351">
        <v>9722</v>
      </c>
      <c r="C351">
        <v>1</v>
      </c>
      <c r="D351" t="s">
        <v>172</v>
      </c>
      <c r="E351">
        <v>34474467</v>
      </c>
      <c r="F351">
        <v>34473437</v>
      </c>
    </row>
    <row r="352" spans="1:6">
      <c r="A352" t="s">
        <v>1329</v>
      </c>
      <c r="B352">
        <v>12422</v>
      </c>
      <c r="C352">
        <v>2</v>
      </c>
      <c r="D352" t="s">
        <v>123</v>
      </c>
      <c r="E352">
        <v>133437213</v>
      </c>
      <c r="F352">
        <v>133437463</v>
      </c>
    </row>
    <row r="353" spans="1:6">
      <c r="A353" t="s">
        <v>1330</v>
      </c>
      <c r="B353">
        <v>1134</v>
      </c>
      <c r="C353">
        <v>1</v>
      </c>
      <c r="D353" t="s">
        <v>155</v>
      </c>
      <c r="E353">
        <v>119072176</v>
      </c>
      <c r="F353">
        <v>119072274</v>
      </c>
    </row>
    <row r="354" spans="1:6">
      <c r="A354" t="s">
        <v>1331</v>
      </c>
      <c r="B354">
        <v>2787</v>
      </c>
      <c r="C354">
        <v>1</v>
      </c>
      <c r="D354" t="s">
        <v>123</v>
      </c>
      <c r="E354">
        <v>43569386</v>
      </c>
      <c r="F354">
        <v>43569701</v>
      </c>
    </row>
    <row r="355" spans="1:6">
      <c r="A355" t="s">
        <v>1332</v>
      </c>
      <c r="B355">
        <v>3304</v>
      </c>
      <c r="C355">
        <v>1</v>
      </c>
      <c r="D355" t="s">
        <v>193</v>
      </c>
      <c r="E355">
        <v>64870541</v>
      </c>
      <c r="F355">
        <v>64870934</v>
      </c>
    </row>
    <row r="356" spans="1:6">
      <c r="A356" t="s">
        <v>1333</v>
      </c>
      <c r="B356">
        <v>2381</v>
      </c>
      <c r="C356">
        <v>1</v>
      </c>
      <c r="D356" t="s">
        <v>131</v>
      </c>
      <c r="E356">
        <v>24981702</v>
      </c>
      <c r="F356">
        <v>24981494</v>
      </c>
    </row>
    <row r="357" spans="1:6">
      <c r="A357" t="s">
        <v>1334</v>
      </c>
      <c r="B357">
        <v>4861</v>
      </c>
      <c r="C357">
        <v>1</v>
      </c>
      <c r="D357" t="s">
        <v>131</v>
      </c>
      <c r="E357">
        <v>70202016</v>
      </c>
      <c r="F357">
        <v>70201885</v>
      </c>
    </row>
    <row r="358" spans="1:6">
      <c r="A358" t="s">
        <v>1335</v>
      </c>
      <c r="B358">
        <v>1640</v>
      </c>
      <c r="C358">
        <v>1</v>
      </c>
    </row>
    <row r="359" spans="1:6">
      <c r="A359" t="s">
        <v>1336</v>
      </c>
      <c r="B359">
        <v>1172</v>
      </c>
      <c r="C359">
        <v>1</v>
      </c>
    </row>
    <row r="360" spans="1:6">
      <c r="A360" t="s">
        <v>1337</v>
      </c>
      <c r="B360">
        <v>2426</v>
      </c>
      <c r="C360">
        <v>5</v>
      </c>
    </row>
    <row r="361" spans="1:6">
      <c r="A361" t="s">
        <v>1338</v>
      </c>
      <c r="B361">
        <v>1829</v>
      </c>
      <c r="C361">
        <v>1</v>
      </c>
      <c r="D361" t="s">
        <v>126</v>
      </c>
      <c r="E361">
        <v>93575653</v>
      </c>
      <c r="F361">
        <v>93575772</v>
      </c>
    </row>
    <row r="362" spans="1:6">
      <c r="A362" t="s">
        <v>1339</v>
      </c>
      <c r="B362">
        <v>4119</v>
      </c>
      <c r="C362">
        <v>1</v>
      </c>
      <c r="D362" t="s">
        <v>181</v>
      </c>
      <c r="E362">
        <v>22111145</v>
      </c>
      <c r="F362">
        <v>22109690</v>
      </c>
    </row>
    <row r="363" spans="1:6">
      <c r="A363" t="s">
        <v>1340</v>
      </c>
      <c r="B363">
        <v>6202</v>
      </c>
      <c r="C363">
        <v>2</v>
      </c>
      <c r="D363" t="s">
        <v>138</v>
      </c>
      <c r="E363">
        <v>59656389</v>
      </c>
      <c r="F363">
        <v>59656135</v>
      </c>
    </row>
    <row r="364" spans="1:6">
      <c r="A364" t="s">
        <v>1341</v>
      </c>
      <c r="B364">
        <v>3755</v>
      </c>
      <c r="C364">
        <v>1</v>
      </c>
      <c r="D364" t="s">
        <v>155</v>
      </c>
      <c r="E364">
        <v>34972266</v>
      </c>
      <c r="F364">
        <v>34972120</v>
      </c>
    </row>
    <row r="365" spans="1:6">
      <c r="A365" t="s">
        <v>1342</v>
      </c>
      <c r="B365">
        <v>3734</v>
      </c>
      <c r="C365">
        <v>2</v>
      </c>
      <c r="D365" t="s">
        <v>131</v>
      </c>
      <c r="E365">
        <v>18227069</v>
      </c>
      <c r="F365">
        <v>18225951</v>
      </c>
    </row>
    <row r="366" spans="1:6">
      <c r="A366" t="s">
        <v>1343</v>
      </c>
      <c r="B366">
        <v>2121</v>
      </c>
      <c r="C366">
        <v>1</v>
      </c>
      <c r="D366" t="s">
        <v>131</v>
      </c>
      <c r="E366">
        <v>5105507</v>
      </c>
      <c r="F366">
        <v>5105350</v>
      </c>
    </row>
    <row r="367" spans="1:6">
      <c r="A367" t="s">
        <v>1344</v>
      </c>
      <c r="B367">
        <v>5670</v>
      </c>
      <c r="C367">
        <v>2</v>
      </c>
      <c r="D367" t="s">
        <v>155</v>
      </c>
      <c r="E367">
        <v>82350119</v>
      </c>
      <c r="F367">
        <v>82348698</v>
      </c>
    </row>
    <row r="368" spans="1:6">
      <c r="A368" t="s">
        <v>1345</v>
      </c>
      <c r="B368">
        <v>8133</v>
      </c>
      <c r="C368">
        <v>1</v>
      </c>
      <c r="D368" t="s">
        <v>225</v>
      </c>
      <c r="E368">
        <v>13576011</v>
      </c>
      <c r="F368">
        <v>13575794</v>
      </c>
    </row>
    <row r="369" spans="1:6">
      <c r="A369" t="s">
        <v>1346</v>
      </c>
      <c r="B369">
        <v>8898</v>
      </c>
      <c r="C369">
        <v>3</v>
      </c>
      <c r="D369" t="s">
        <v>181</v>
      </c>
      <c r="E369">
        <v>42084809</v>
      </c>
      <c r="F369">
        <v>42086194</v>
      </c>
    </row>
    <row r="370" spans="1:6">
      <c r="A370" t="s">
        <v>1347</v>
      </c>
      <c r="B370">
        <v>1038</v>
      </c>
      <c r="C370">
        <v>1</v>
      </c>
      <c r="D370" t="s">
        <v>135</v>
      </c>
      <c r="E370">
        <v>44263639</v>
      </c>
      <c r="F370">
        <v>44263954</v>
      </c>
    </row>
    <row r="371" spans="1:6">
      <c r="A371" t="s">
        <v>1348</v>
      </c>
      <c r="B371">
        <v>2874</v>
      </c>
      <c r="C371">
        <v>1</v>
      </c>
      <c r="D371" t="s">
        <v>131</v>
      </c>
      <c r="E371">
        <v>57346708</v>
      </c>
      <c r="F371">
        <v>57346954</v>
      </c>
    </row>
    <row r="372" spans="1:6">
      <c r="A372" t="s">
        <v>1349</v>
      </c>
      <c r="B372">
        <v>3792</v>
      </c>
      <c r="C372">
        <v>2</v>
      </c>
      <c r="D372" t="s">
        <v>131</v>
      </c>
      <c r="E372">
        <v>19643373</v>
      </c>
      <c r="F372">
        <v>19643649</v>
      </c>
    </row>
    <row r="373" spans="1:6">
      <c r="A373" t="s">
        <v>1350</v>
      </c>
      <c r="B373">
        <v>1797</v>
      </c>
      <c r="C373">
        <v>1</v>
      </c>
    </row>
    <row r="374" spans="1:6">
      <c r="A374" t="s">
        <v>1351</v>
      </c>
      <c r="B374">
        <v>3713</v>
      </c>
      <c r="C374">
        <v>1</v>
      </c>
      <c r="D374" t="s">
        <v>146</v>
      </c>
      <c r="E374">
        <v>91949519</v>
      </c>
      <c r="F374">
        <v>91947969</v>
      </c>
    </row>
    <row r="375" spans="1:6">
      <c r="A375" t="s">
        <v>1352</v>
      </c>
      <c r="B375">
        <v>3843</v>
      </c>
      <c r="C375">
        <v>1</v>
      </c>
      <c r="D375" t="s">
        <v>131</v>
      </c>
      <c r="E375">
        <v>63116888</v>
      </c>
      <c r="F375">
        <v>63116710</v>
      </c>
    </row>
    <row r="376" spans="1:6">
      <c r="A376" t="s">
        <v>1353</v>
      </c>
      <c r="B376">
        <v>2103</v>
      </c>
      <c r="C376">
        <v>1</v>
      </c>
      <c r="D376" t="s">
        <v>133</v>
      </c>
      <c r="E376">
        <v>27779100</v>
      </c>
      <c r="F376">
        <v>27779005</v>
      </c>
    </row>
    <row r="377" spans="1:6">
      <c r="A377" t="s">
        <v>1354</v>
      </c>
      <c r="B377">
        <v>3613</v>
      </c>
      <c r="C377">
        <v>3</v>
      </c>
      <c r="D377" t="s">
        <v>78</v>
      </c>
      <c r="E377">
        <v>26549478</v>
      </c>
      <c r="F377">
        <v>26549443</v>
      </c>
    </row>
    <row r="378" spans="1:6">
      <c r="A378" t="s">
        <v>1355</v>
      </c>
      <c r="B378">
        <v>8879</v>
      </c>
      <c r="C378">
        <v>1</v>
      </c>
      <c r="D378" t="s">
        <v>78</v>
      </c>
      <c r="E378">
        <v>40747471</v>
      </c>
      <c r="F378">
        <v>40746003</v>
      </c>
    </row>
    <row r="379" spans="1:6">
      <c r="A379" t="s">
        <v>1356</v>
      </c>
      <c r="B379">
        <v>1414</v>
      </c>
      <c r="C379">
        <v>1</v>
      </c>
    </row>
    <row r="380" spans="1:6">
      <c r="A380" t="s">
        <v>1357</v>
      </c>
      <c r="B380">
        <v>10154</v>
      </c>
      <c r="C380">
        <v>2</v>
      </c>
      <c r="D380" t="s">
        <v>149</v>
      </c>
      <c r="E380">
        <v>21078315</v>
      </c>
      <c r="F380">
        <v>21079261</v>
      </c>
    </row>
    <row r="381" spans="1:6">
      <c r="A381" t="s">
        <v>1358</v>
      </c>
      <c r="B381">
        <v>3622</v>
      </c>
      <c r="C381">
        <v>1</v>
      </c>
      <c r="D381" t="s">
        <v>172</v>
      </c>
      <c r="E381">
        <v>9706164</v>
      </c>
      <c r="F381">
        <v>9705531</v>
      </c>
    </row>
    <row r="382" spans="1:6">
      <c r="A382" t="s">
        <v>1359</v>
      </c>
      <c r="B382">
        <v>1338</v>
      </c>
      <c r="C382">
        <v>3</v>
      </c>
      <c r="D382" t="s">
        <v>155</v>
      </c>
      <c r="E382">
        <v>125732928</v>
      </c>
      <c r="F382">
        <v>125733127</v>
      </c>
    </row>
    <row r="383" spans="1:6">
      <c r="A383" t="s">
        <v>1360</v>
      </c>
      <c r="B383">
        <v>1599</v>
      </c>
      <c r="C383">
        <v>18</v>
      </c>
    </row>
    <row r="384" spans="1:6">
      <c r="A384" t="s">
        <v>1361</v>
      </c>
      <c r="B384">
        <v>2166</v>
      </c>
      <c r="C384">
        <v>3</v>
      </c>
      <c r="D384" t="s">
        <v>131</v>
      </c>
      <c r="E384">
        <v>17900764</v>
      </c>
      <c r="F384">
        <v>17900398</v>
      </c>
    </row>
    <row r="385" spans="1:6">
      <c r="A385" t="s">
        <v>1362</v>
      </c>
      <c r="B385">
        <v>1205</v>
      </c>
      <c r="C385">
        <v>2</v>
      </c>
      <c r="D385" t="s">
        <v>155</v>
      </c>
      <c r="E385">
        <v>110321443</v>
      </c>
      <c r="F385">
        <v>110321707</v>
      </c>
    </row>
    <row r="386" spans="1:6">
      <c r="A386" t="s">
        <v>1363</v>
      </c>
      <c r="B386">
        <v>3902</v>
      </c>
      <c r="C386">
        <v>1</v>
      </c>
      <c r="D386" t="s">
        <v>78</v>
      </c>
      <c r="E386">
        <v>17288285</v>
      </c>
      <c r="F386">
        <v>17288847</v>
      </c>
    </row>
    <row r="387" spans="1:6">
      <c r="A387" t="s">
        <v>1364</v>
      </c>
      <c r="B387">
        <v>3793</v>
      </c>
      <c r="C387">
        <v>1</v>
      </c>
      <c r="D387" t="s">
        <v>135</v>
      </c>
      <c r="E387">
        <v>32563556</v>
      </c>
      <c r="F387">
        <v>32564071</v>
      </c>
    </row>
    <row r="388" spans="1:6">
      <c r="A388" t="s">
        <v>1365</v>
      </c>
      <c r="B388">
        <v>4568</v>
      </c>
      <c r="C388">
        <v>4</v>
      </c>
      <c r="D388" t="s">
        <v>135</v>
      </c>
      <c r="E388">
        <v>22394089</v>
      </c>
      <c r="F388">
        <v>22393829</v>
      </c>
    </row>
    <row r="389" spans="1:6">
      <c r="A389" t="s">
        <v>1366</v>
      </c>
      <c r="B389">
        <v>1643</v>
      </c>
      <c r="C389">
        <v>2</v>
      </c>
      <c r="D389" t="s">
        <v>172</v>
      </c>
      <c r="E389">
        <v>19403656</v>
      </c>
      <c r="F389">
        <v>19403775</v>
      </c>
    </row>
    <row r="390" spans="1:6">
      <c r="A390" t="s">
        <v>1367</v>
      </c>
      <c r="B390">
        <v>941</v>
      </c>
      <c r="C390">
        <v>1</v>
      </c>
    </row>
    <row r="391" spans="1:6">
      <c r="A391" t="s">
        <v>1368</v>
      </c>
      <c r="B391">
        <v>1716</v>
      </c>
      <c r="C391">
        <v>1</v>
      </c>
    </row>
    <row r="392" spans="1:6">
      <c r="A392" t="s">
        <v>1369</v>
      </c>
      <c r="B392">
        <v>1306</v>
      </c>
      <c r="C392">
        <v>1</v>
      </c>
    </row>
    <row r="393" spans="1:6">
      <c r="A393" t="s">
        <v>1370</v>
      </c>
      <c r="B393">
        <v>1806</v>
      </c>
      <c r="C393">
        <v>1</v>
      </c>
      <c r="D393" t="s">
        <v>225</v>
      </c>
      <c r="E393">
        <v>1223914</v>
      </c>
      <c r="F393">
        <v>1223756</v>
      </c>
    </row>
    <row r="394" spans="1:6">
      <c r="A394" t="s">
        <v>1371</v>
      </c>
      <c r="B394">
        <v>1676</v>
      </c>
      <c r="C394">
        <v>1</v>
      </c>
      <c r="D394" t="s">
        <v>155</v>
      </c>
      <c r="E394">
        <v>75822138</v>
      </c>
      <c r="F394">
        <v>75821321</v>
      </c>
    </row>
    <row r="395" spans="1:6">
      <c r="A395" t="s">
        <v>1372</v>
      </c>
      <c r="B395">
        <v>4639</v>
      </c>
      <c r="C395">
        <v>8</v>
      </c>
      <c r="D395" t="s">
        <v>207</v>
      </c>
      <c r="E395">
        <v>14435641</v>
      </c>
      <c r="F395">
        <v>14435836</v>
      </c>
    </row>
    <row r="396" spans="1:6">
      <c r="A396" t="s">
        <v>1373</v>
      </c>
      <c r="B396">
        <v>5045</v>
      </c>
      <c r="C396">
        <v>1</v>
      </c>
      <c r="D396" t="s">
        <v>277</v>
      </c>
      <c r="E396">
        <v>970</v>
      </c>
      <c r="F396">
        <v>1152</v>
      </c>
    </row>
    <row r="397" spans="1:6">
      <c r="A397" t="s">
        <v>1374</v>
      </c>
      <c r="B397">
        <v>3985</v>
      </c>
      <c r="C397">
        <v>3</v>
      </c>
      <c r="D397" t="s">
        <v>144</v>
      </c>
      <c r="E397">
        <v>34800227</v>
      </c>
      <c r="F397">
        <v>34800297</v>
      </c>
    </row>
    <row r="398" spans="1:6">
      <c r="A398" t="s">
        <v>1375</v>
      </c>
      <c r="B398">
        <v>2061</v>
      </c>
      <c r="C398">
        <v>1</v>
      </c>
      <c r="D398" t="s">
        <v>131</v>
      </c>
      <c r="E398">
        <v>22311576</v>
      </c>
      <c r="F398">
        <v>22312907</v>
      </c>
    </row>
    <row r="399" spans="1:6">
      <c r="A399" t="s">
        <v>1376</v>
      </c>
      <c r="B399">
        <v>1432</v>
      </c>
      <c r="C399">
        <v>1</v>
      </c>
    </row>
    <row r="400" spans="1:6">
      <c r="A400" t="s">
        <v>1377</v>
      </c>
      <c r="B400">
        <v>3310</v>
      </c>
      <c r="C400">
        <v>2</v>
      </c>
      <c r="D400" t="s">
        <v>78</v>
      </c>
      <c r="E400">
        <v>1051290</v>
      </c>
      <c r="F400">
        <v>1051563</v>
      </c>
    </row>
    <row r="401" spans="1:6">
      <c r="A401" t="s">
        <v>1378</v>
      </c>
      <c r="B401">
        <v>6363</v>
      </c>
      <c r="C401">
        <v>1</v>
      </c>
      <c r="D401" t="s">
        <v>78</v>
      </c>
      <c r="E401">
        <v>19029813</v>
      </c>
      <c r="F401">
        <v>19028640</v>
      </c>
    </row>
    <row r="402" spans="1:6">
      <c r="A402" t="s">
        <v>1379</v>
      </c>
      <c r="B402">
        <v>3906</v>
      </c>
      <c r="C402">
        <v>1</v>
      </c>
    </row>
    <row r="403" spans="1:6">
      <c r="A403" t="s">
        <v>1380</v>
      </c>
      <c r="B403">
        <v>4891</v>
      </c>
      <c r="C403">
        <v>5</v>
      </c>
      <c r="D403" t="s">
        <v>135</v>
      </c>
      <c r="E403">
        <v>45450041</v>
      </c>
      <c r="F403">
        <v>45449911</v>
      </c>
    </row>
    <row r="404" spans="1:6">
      <c r="A404" t="s">
        <v>1381</v>
      </c>
      <c r="B404">
        <v>1231</v>
      </c>
      <c r="C404">
        <v>1</v>
      </c>
    </row>
    <row r="405" spans="1:6">
      <c r="A405" t="s">
        <v>1382</v>
      </c>
      <c r="B405">
        <v>6608</v>
      </c>
      <c r="C405">
        <v>1</v>
      </c>
      <c r="D405" t="s">
        <v>78</v>
      </c>
      <c r="E405">
        <v>40898835</v>
      </c>
      <c r="F405">
        <v>40899508</v>
      </c>
    </row>
    <row r="406" spans="1:6">
      <c r="A406" t="s">
        <v>1383</v>
      </c>
      <c r="B406">
        <v>1762</v>
      </c>
      <c r="C406">
        <v>3</v>
      </c>
      <c r="D406" t="s">
        <v>1384</v>
      </c>
      <c r="E406">
        <v>14397</v>
      </c>
      <c r="F406">
        <v>14506</v>
      </c>
    </row>
    <row r="407" spans="1:6">
      <c r="A407" t="s">
        <v>1385</v>
      </c>
      <c r="B407">
        <v>5720</v>
      </c>
      <c r="C407">
        <v>1</v>
      </c>
      <c r="D407" t="s">
        <v>181</v>
      </c>
      <c r="E407">
        <v>20895288</v>
      </c>
      <c r="F407">
        <v>20896256</v>
      </c>
    </row>
    <row r="408" spans="1:6">
      <c r="A408" t="s">
        <v>1386</v>
      </c>
      <c r="B408">
        <v>3470</v>
      </c>
      <c r="C408">
        <v>1</v>
      </c>
      <c r="D408" t="s">
        <v>126</v>
      </c>
      <c r="E408">
        <v>98078910</v>
      </c>
      <c r="F408">
        <v>98078111</v>
      </c>
    </row>
    <row r="409" spans="1:6">
      <c r="A409" t="s">
        <v>1387</v>
      </c>
      <c r="B409">
        <v>1397</v>
      </c>
      <c r="C409">
        <v>1</v>
      </c>
    </row>
    <row r="410" spans="1:6">
      <c r="A410" t="s">
        <v>1388</v>
      </c>
      <c r="B410">
        <v>819</v>
      </c>
      <c r="C410">
        <v>1</v>
      </c>
    </row>
    <row r="411" spans="1:6">
      <c r="A411" t="s">
        <v>1389</v>
      </c>
      <c r="B411">
        <v>9972</v>
      </c>
      <c r="C411">
        <v>2</v>
      </c>
      <c r="D411" t="s">
        <v>135</v>
      </c>
      <c r="E411">
        <v>20350538</v>
      </c>
      <c r="F411">
        <v>20350096</v>
      </c>
    </row>
    <row r="412" spans="1:6">
      <c r="A412" t="s">
        <v>1390</v>
      </c>
      <c r="B412">
        <v>1649</v>
      </c>
      <c r="C412">
        <v>1</v>
      </c>
    </row>
    <row r="413" spans="1:6">
      <c r="A413" t="s">
        <v>1391</v>
      </c>
      <c r="B413">
        <v>2792</v>
      </c>
      <c r="C413">
        <v>1</v>
      </c>
    </row>
    <row r="414" spans="1:6">
      <c r="A414" t="s">
        <v>1392</v>
      </c>
      <c r="B414">
        <v>3015</v>
      </c>
      <c r="C414">
        <v>5</v>
      </c>
      <c r="D414" t="s">
        <v>78</v>
      </c>
      <c r="E414">
        <v>9702699</v>
      </c>
      <c r="F414">
        <v>9702566</v>
      </c>
    </row>
    <row r="415" spans="1:6">
      <c r="A415" t="s">
        <v>1393</v>
      </c>
      <c r="B415">
        <v>3775</v>
      </c>
      <c r="C415">
        <v>1</v>
      </c>
    </row>
    <row r="416" spans="1:6">
      <c r="A416" t="s">
        <v>1394</v>
      </c>
      <c r="B416">
        <v>2379</v>
      </c>
      <c r="C416">
        <v>1</v>
      </c>
    </row>
    <row r="417" spans="1:6">
      <c r="A417" t="s">
        <v>1395</v>
      </c>
      <c r="B417">
        <v>1424</v>
      </c>
      <c r="C417">
        <v>1</v>
      </c>
      <c r="D417" t="s">
        <v>207</v>
      </c>
      <c r="E417">
        <v>15145131</v>
      </c>
      <c r="F417">
        <v>15145217</v>
      </c>
    </row>
    <row r="418" spans="1:6">
      <c r="A418" t="s">
        <v>1396</v>
      </c>
      <c r="B418">
        <v>3126</v>
      </c>
      <c r="C418">
        <v>2</v>
      </c>
      <c r="D418" t="s">
        <v>193</v>
      </c>
      <c r="E418">
        <v>99431109</v>
      </c>
      <c r="F418">
        <v>99430997</v>
      </c>
    </row>
    <row r="419" spans="1:6">
      <c r="A419" t="s">
        <v>1397</v>
      </c>
      <c r="B419">
        <v>3874</v>
      </c>
      <c r="C419">
        <v>1</v>
      </c>
      <c r="D419" t="s">
        <v>126</v>
      </c>
      <c r="E419">
        <v>79996752</v>
      </c>
      <c r="F419">
        <v>79996113</v>
      </c>
    </row>
    <row r="420" spans="1:6">
      <c r="A420" t="s">
        <v>1398</v>
      </c>
      <c r="B420">
        <v>3505</v>
      </c>
      <c r="C420">
        <v>6</v>
      </c>
    </row>
    <row r="421" spans="1:6">
      <c r="A421" t="s">
        <v>1399</v>
      </c>
      <c r="B421">
        <v>3647</v>
      </c>
      <c r="C421">
        <v>13</v>
      </c>
    </row>
    <row r="422" spans="1:6">
      <c r="A422" t="s">
        <v>1400</v>
      </c>
      <c r="B422">
        <v>5642</v>
      </c>
      <c r="C422">
        <v>1</v>
      </c>
      <c r="D422" t="s">
        <v>138</v>
      </c>
      <c r="E422">
        <v>23224063</v>
      </c>
      <c r="F422">
        <v>23223828</v>
      </c>
    </row>
    <row r="423" spans="1:6">
      <c r="A423" t="s">
        <v>1401</v>
      </c>
      <c r="B423">
        <v>3180</v>
      </c>
      <c r="C423">
        <v>4</v>
      </c>
      <c r="D423" t="s">
        <v>133</v>
      </c>
      <c r="E423">
        <v>6921999</v>
      </c>
      <c r="F423">
        <v>6921851</v>
      </c>
    </row>
    <row r="424" spans="1:6">
      <c r="A424" t="s">
        <v>1402</v>
      </c>
      <c r="B424">
        <v>3667</v>
      </c>
      <c r="C424">
        <v>4</v>
      </c>
      <c r="D424" t="s">
        <v>207</v>
      </c>
      <c r="E424">
        <v>45270362</v>
      </c>
      <c r="F424">
        <v>45269642</v>
      </c>
    </row>
    <row r="425" spans="1:6">
      <c r="A425" t="s">
        <v>1403</v>
      </c>
      <c r="B425">
        <v>3322</v>
      </c>
      <c r="C425">
        <v>1</v>
      </c>
      <c r="D425" t="s">
        <v>146</v>
      </c>
      <c r="E425">
        <v>81238928</v>
      </c>
      <c r="F425">
        <v>81237936</v>
      </c>
    </row>
    <row r="426" spans="1:6">
      <c r="A426" t="s">
        <v>1404</v>
      </c>
      <c r="B426">
        <v>3563</v>
      </c>
      <c r="C426">
        <v>3</v>
      </c>
      <c r="D426" t="s">
        <v>146</v>
      </c>
      <c r="E426">
        <v>81210389</v>
      </c>
      <c r="F426">
        <v>81210242</v>
      </c>
    </row>
    <row r="427" spans="1:6">
      <c r="A427" t="s">
        <v>1405</v>
      </c>
      <c r="B427">
        <v>6444</v>
      </c>
      <c r="C427">
        <v>1</v>
      </c>
      <c r="D427" t="s">
        <v>78</v>
      </c>
      <c r="E427">
        <v>8818235</v>
      </c>
      <c r="F427">
        <v>8818419</v>
      </c>
    </row>
    <row r="428" spans="1:6">
      <c r="A428" t="s">
        <v>1406</v>
      </c>
      <c r="B428">
        <v>13212</v>
      </c>
      <c r="C428">
        <v>1</v>
      </c>
      <c r="D428" t="s">
        <v>149</v>
      </c>
      <c r="E428">
        <v>23700337</v>
      </c>
      <c r="F428">
        <v>23701037</v>
      </c>
    </row>
    <row r="429" spans="1:6">
      <c r="A429" t="s">
        <v>1407</v>
      </c>
      <c r="B429">
        <v>758</v>
      </c>
      <c r="C429">
        <v>2</v>
      </c>
      <c r="D429" t="s">
        <v>146</v>
      </c>
      <c r="E429">
        <v>32746124</v>
      </c>
      <c r="F429">
        <v>32746264</v>
      </c>
    </row>
    <row r="430" spans="1:6">
      <c r="A430" t="s">
        <v>1408</v>
      </c>
      <c r="B430">
        <v>1992</v>
      </c>
      <c r="C430">
        <v>2</v>
      </c>
      <c r="D430" t="s">
        <v>149</v>
      </c>
      <c r="E430">
        <v>11662076</v>
      </c>
      <c r="F430">
        <v>11662219</v>
      </c>
    </row>
    <row r="431" spans="1:6">
      <c r="A431" t="s">
        <v>1409</v>
      </c>
      <c r="B431">
        <v>5338</v>
      </c>
      <c r="C431">
        <v>1</v>
      </c>
      <c r="D431" t="s">
        <v>149</v>
      </c>
      <c r="E431">
        <v>38635373</v>
      </c>
      <c r="F431">
        <v>38635412</v>
      </c>
    </row>
    <row r="432" spans="1:6">
      <c r="A432" t="s">
        <v>1410</v>
      </c>
      <c r="B432">
        <v>9764</v>
      </c>
      <c r="C432">
        <v>1</v>
      </c>
      <c r="D432" t="s">
        <v>155</v>
      </c>
      <c r="E432">
        <v>100335592</v>
      </c>
      <c r="F432">
        <v>100336762</v>
      </c>
    </row>
    <row r="433" spans="1:6">
      <c r="A433" t="s">
        <v>1411</v>
      </c>
      <c r="B433">
        <v>3683</v>
      </c>
      <c r="C433">
        <v>1</v>
      </c>
      <c r="D433" t="s">
        <v>146</v>
      </c>
      <c r="E433">
        <v>1686742</v>
      </c>
      <c r="F433">
        <v>1686557</v>
      </c>
    </row>
    <row r="434" spans="1:6">
      <c r="A434" t="s">
        <v>1412</v>
      </c>
      <c r="B434">
        <v>2140</v>
      </c>
      <c r="C434">
        <v>3</v>
      </c>
      <c r="D434" t="s">
        <v>123</v>
      </c>
      <c r="E434">
        <v>3429077</v>
      </c>
      <c r="F434">
        <v>3428155</v>
      </c>
    </row>
    <row r="435" spans="1:6">
      <c r="A435" t="s">
        <v>1413</v>
      </c>
      <c r="B435">
        <v>5702</v>
      </c>
      <c r="C435">
        <v>1</v>
      </c>
      <c r="D435" t="s">
        <v>207</v>
      </c>
      <c r="E435">
        <v>9164053</v>
      </c>
      <c r="F435">
        <v>9163350</v>
      </c>
    </row>
    <row r="436" spans="1:6">
      <c r="A436" t="s">
        <v>1414</v>
      </c>
      <c r="B436">
        <v>1548</v>
      </c>
      <c r="C436">
        <v>1</v>
      </c>
      <c r="D436" t="s">
        <v>135</v>
      </c>
      <c r="E436">
        <v>43761278</v>
      </c>
      <c r="F436">
        <v>43761014</v>
      </c>
    </row>
    <row r="437" spans="1:6">
      <c r="A437" t="s">
        <v>1415</v>
      </c>
      <c r="B437">
        <v>1105</v>
      </c>
      <c r="C437">
        <v>1</v>
      </c>
    </row>
    <row r="438" spans="1:6">
      <c r="A438" t="s">
        <v>1416</v>
      </c>
      <c r="B438">
        <v>1745</v>
      </c>
      <c r="C438">
        <v>1</v>
      </c>
    </row>
    <row r="439" spans="1:6">
      <c r="A439" t="s">
        <v>1417</v>
      </c>
      <c r="B439">
        <v>4431</v>
      </c>
      <c r="C439">
        <v>1</v>
      </c>
      <c r="D439" t="s">
        <v>131</v>
      </c>
      <c r="E439">
        <v>73891710</v>
      </c>
      <c r="F439">
        <v>73891481</v>
      </c>
    </row>
    <row r="440" spans="1:6">
      <c r="A440" t="s">
        <v>1418</v>
      </c>
      <c r="B440">
        <v>1464</v>
      </c>
      <c r="C440">
        <v>1</v>
      </c>
    </row>
    <row r="441" spans="1:6">
      <c r="A441" t="s">
        <v>1419</v>
      </c>
      <c r="B441">
        <v>4145</v>
      </c>
      <c r="C441">
        <v>2</v>
      </c>
      <c r="D441" t="s">
        <v>193</v>
      </c>
      <c r="E441">
        <v>99261167</v>
      </c>
      <c r="F441">
        <v>99260676</v>
      </c>
    </row>
    <row r="442" spans="1:6">
      <c r="A442" t="s">
        <v>1420</v>
      </c>
      <c r="B442">
        <v>2061</v>
      </c>
      <c r="C442">
        <v>1</v>
      </c>
      <c r="D442" t="s">
        <v>135</v>
      </c>
      <c r="E442">
        <v>38559677</v>
      </c>
      <c r="F442">
        <v>38559864</v>
      </c>
    </row>
    <row r="443" spans="1:6">
      <c r="A443" t="s">
        <v>1421</v>
      </c>
      <c r="B443">
        <v>5596</v>
      </c>
      <c r="C443">
        <v>1</v>
      </c>
      <c r="D443" t="s">
        <v>149</v>
      </c>
      <c r="E443">
        <v>39957106</v>
      </c>
      <c r="F443">
        <v>39956143</v>
      </c>
    </row>
    <row r="444" spans="1:6">
      <c r="A444" t="s">
        <v>1422</v>
      </c>
      <c r="B444">
        <v>8472</v>
      </c>
      <c r="C444">
        <v>1</v>
      </c>
      <c r="D444" t="s">
        <v>78</v>
      </c>
      <c r="E444">
        <v>14612165</v>
      </c>
      <c r="F444">
        <v>14612777</v>
      </c>
    </row>
    <row r="445" spans="1:6">
      <c r="A445" t="s">
        <v>1423</v>
      </c>
      <c r="B445">
        <v>9113</v>
      </c>
      <c r="C445">
        <v>2</v>
      </c>
      <c r="D445" t="s">
        <v>123</v>
      </c>
      <c r="E445">
        <v>47305202</v>
      </c>
      <c r="F445">
        <v>47303574</v>
      </c>
    </row>
    <row r="446" spans="1:6">
      <c r="A446" t="s">
        <v>1424</v>
      </c>
      <c r="B446">
        <v>1447</v>
      </c>
      <c r="C446">
        <v>1</v>
      </c>
    </row>
    <row r="447" spans="1:6">
      <c r="A447" t="s">
        <v>1425</v>
      </c>
      <c r="B447">
        <v>2314</v>
      </c>
      <c r="C447">
        <v>2</v>
      </c>
      <c r="D447" t="s">
        <v>135</v>
      </c>
      <c r="E447">
        <v>44416385</v>
      </c>
      <c r="F447">
        <v>44415651</v>
      </c>
    </row>
    <row r="448" spans="1:6">
      <c r="A448" t="s">
        <v>1426</v>
      </c>
      <c r="B448">
        <v>1229</v>
      </c>
      <c r="C448">
        <v>6</v>
      </c>
    </row>
    <row r="449" spans="1:6">
      <c r="A449" t="s">
        <v>1427</v>
      </c>
      <c r="B449">
        <v>629</v>
      </c>
      <c r="C449">
        <v>1</v>
      </c>
    </row>
    <row r="450" spans="1:6">
      <c r="A450" t="s">
        <v>1428</v>
      </c>
      <c r="B450">
        <v>1753</v>
      </c>
      <c r="C450">
        <v>5</v>
      </c>
    </row>
    <row r="451" spans="1:6">
      <c r="A451" t="s">
        <v>1429</v>
      </c>
      <c r="B451">
        <v>3236</v>
      </c>
      <c r="C451">
        <v>2</v>
      </c>
      <c r="D451" t="s">
        <v>123</v>
      </c>
      <c r="E451">
        <v>123817076</v>
      </c>
      <c r="F451">
        <v>123817928</v>
      </c>
    </row>
    <row r="452" spans="1:6">
      <c r="A452" t="s">
        <v>1430</v>
      </c>
      <c r="B452">
        <v>3709</v>
      </c>
      <c r="C452">
        <v>1</v>
      </c>
    </row>
    <row r="453" spans="1:6">
      <c r="A453" t="s">
        <v>1431</v>
      </c>
      <c r="B453">
        <v>2743</v>
      </c>
      <c r="C453">
        <v>1</v>
      </c>
      <c r="D453" t="s">
        <v>169</v>
      </c>
      <c r="E453">
        <v>8587534</v>
      </c>
      <c r="F453">
        <v>8587384</v>
      </c>
    </row>
    <row r="454" spans="1:6">
      <c r="A454" t="s">
        <v>1432</v>
      </c>
      <c r="B454">
        <v>2629</v>
      </c>
      <c r="C454">
        <v>1</v>
      </c>
      <c r="D454" t="s">
        <v>155</v>
      </c>
      <c r="E454">
        <v>58158973</v>
      </c>
      <c r="F454">
        <v>58158264</v>
      </c>
    </row>
    <row r="455" spans="1:6">
      <c r="A455" t="s">
        <v>1433</v>
      </c>
      <c r="B455">
        <v>6287</v>
      </c>
      <c r="C455">
        <v>1</v>
      </c>
    </row>
    <row r="456" spans="1:6">
      <c r="A456" t="s">
        <v>1434</v>
      </c>
      <c r="B456">
        <v>6883</v>
      </c>
      <c r="C456">
        <v>1</v>
      </c>
      <c r="D456" t="s">
        <v>172</v>
      </c>
      <c r="E456">
        <v>13144191</v>
      </c>
      <c r="F456">
        <v>13144374</v>
      </c>
    </row>
    <row r="457" spans="1:6">
      <c r="A457" t="s">
        <v>1435</v>
      </c>
      <c r="B457">
        <v>7603</v>
      </c>
      <c r="C457">
        <v>3</v>
      </c>
      <c r="D457" t="s">
        <v>131</v>
      </c>
      <c r="E457">
        <v>86039599</v>
      </c>
      <c r="F457">
        <v>86039413</v>
      </c>
    </row>
    <row r="458" spans="1:6">
      <c r="A458" t="s">
        <v>1436</v>
      </c>
      <c r="B458">
        <v>9064</v>
      </c>
      <c r="C458">
        <v>1</v>
      </c>
    </row>
    <row r="459" spans="1:6">
      <c r="A459" t="s">
        <v>1437</v>
      </c>
      <c r="B459">
        <v>4594</v>
      </c>
      <c r="C459">
        <v>1</v>
      </c>
      <c r="D459" t="s">
        <v>181</v>
      </c>
      <c r="E459">
        <v>6562464</v>
      </c>
      <c r="F459">
        <v>6562555</v>
      </c>
    </row>
    <row r="460" spans="1:6">
      <c r="A460" t="s">
        <v>1438</v>
      </c>
      <c r="B460">
        <v>3911</v>
      </c>
      <c r="C460">
        <v>1</v>
      </c>
      <c r="D460" t="s">
        <v>135</v>
      </c>
      <c r="E460">
        <v>29061020</v>
      </c>
      <c r="F460">
        <v>29060695</v>
      </c>
    </row>
    <row r="461" spans="1:6">
      <c r="A461" t="s">
        <v>1439</v>
      </c>
      <c r="B461">
        <v>1270</v>
      </c>
      <c r="C461">
        <v>1</v>
      </c>
      <c r="D461" t="s">
        <v>131</v>
      </c>
      <c r="E461">
        <v>18822420</v>
      </c>
      <c r="F461">
        <v>18822614</v>
      </c>
    </row>
    <row r="462" spans="1:6">
      <c r="A462" t="s">
        <v>1440</v>
      </c>
      <c r="B462">
        <v>1308</v>
      </c>
      <c r="C462">
        <v>1</v>
      </c>
      <c r="D462" t="s">
        <v>123</v>
      </c>
      <c r="E462">
        <v>61696550</v>
      </c>
      <c r="F462">
        <v>61696598</v>
      </c>
    </row>
    <row r="463" spans="1:6">
      <c r="A463" t="s">
        <v>1441</v>
      </c>
      <c r="B463">
        <v>1966</v>
      </c>
      <c r="C463">
        <v>2</v>
      </c>
    </row>
    <row r="464" spans="1:6">
      <c r="A464" t="s">
        <v>1442</v>
      </c>
      <c r="B464">
        <v>1205</v>
      </c>
      <c r="C464">
        <v>1</v>
      </c>
      <c r="D464" t="s">
        <v>78</v>
      </c>
      <c r="E464">
        <v>75114524</v>
      </c>
      <c r="F464">
        <v>75114472</v>
      </c>
    </row>
    <row r="465" spans="1:6">
      <c r="A465" t="s">
        <v>1443</v>
      </c>
      <c r="B465">
        <v>3341</v>
      </c>
      <c r="C465">
        <v>5</v>
      </c>
    </row>
    <row r="466" spans="1:6">
      <c r="A466" t="s">
        <v>1444</v>
      </c>
      <c r="B466">
        <v>2119</v>
      </c>
      <c r="C466">
        <v>1</v>
      </c>
      <c r="D466" t="s">
        <v>144</v>
      </c>
      <c r="E466">
        <v>1275623</v>
      </c>
      <c r="F466">
        <v>1275469</v>
      </c>
    </row>
    <row r="467" spans="1:6">
      <c r="A467" t="s">
        <v>1445</v>
      </c>
      <c r="B467">
        <v>414</v>
      </c>
      <c r="C467">
        <v>1</v>
      </c>
    </row>
    <row r="468" spans="1:6">
      <c r="A468" t="s">
        <v>1446</v>
      </c>
      <c r="B468">
        <v>928</v>
      </c>
      <c r="C468">
        <v>1</v>
      </c>
    </row>
    <row r="469" spans="1:6">
      <c r="A469" t="s">
        <v>1447</v>
      </c>
      <c r="B469">
        <v>8074</v>
      </c>
      <c r="C469">
        <v>6</v>
      </c>
      <c r="D469" t="s">
        <v>149</v>
      </c>
      <c r="E469">
        <v>30583838</v>
      </c>
      <c r="F469">
        <v>30584147</v>
      </c>
    </row>
    <row r="470" spans="1:6">
      <c r="A470" t="s">
        <v>1448</v>
      </c>
      <c r="B470">
        <v>7539</v>
      </c>
      <c r="C470">
        <v>1</v>
      </c>
      <c r="D470" t="s">
        <v>131</v>
      </c>
      <c r="E470">
        <v>57495371</v>
      </c>
      <c r="F470">
        <v>57495094</v>
      </c>
    </row>
    <row r="471" spans="1:6">
      <c r="A471" t="s">
        <v>1449</v>
      </c>
      <c r="B471">
        <v>3237</v>
      </c>
      <c r="C471">
        <v>1</v>
      </c>
      <c r="D471" t="s">
        <v>135</v>
      </c>
      <c r="E471">
        <v>53516671</v>
      </c>
      <c r="F471">
        <v>53516318</v>
      </c>
    </row>
    <row r="472" spans="1:6">
      <c r="A472" t="s">
        <v>1450</v>
      </c>
      <c r="B472">
        <v>3433</v>
      </c>
      <c r="C472">
        <v>2</v>
      </c>
    </row>
    <row r="473" spans="1:6">
      <c r="A473" t="s">
        <v>1451</v>
      </c>
      <c r="B473">
        <v>3698</v>
      </c>
      <c r="C473">
        <v>2</v>
      </c>
      <c r="D473" t="s">
        <v>207</v>
      </c>
      <c r="E473">
        <v>14461841</v>
      </c>
      <c r="F473">
        <v>14461532</v>
      </c>
    </row>
    <row r="474" spans="1:6">
      <c r="A474" t="s">
        <v>1452</v>
      </c>
      <c r="B474">
        <v>4670</v>
      </c>
      <c r="C474">
        <v>1</v>
      </c>
      <c r="D474" t="s">
        <v>172</v>
      </c>
      <c r="E474">
        <v>47676647</v>
      </c>
      <c r="F474">
        <v>47676075</v>
      </c>
    </row>
    <row r="475" spans="1:6">
      <c r="A475" t="s">
        <v>1453</v>
      </c>
      <c r="B475">
        <v>14271</v>
      </c>
      <c r="C475">
        <v>2</v>
      </c>
      <c r="D475" t="s">
        <v>123</v>
      </c>
      <c r="E475">
        <v>16487532</v>
      </c>
      <c r="F475">
        <v>16486452</v>
      </c>
    </row>
    <row r="476" spans="1:6">
      <c r="A476" t="s">
        <v>1454</v>
      </c>
      <c r="B476">
        <v>5717</v>
      </c>
      <c r="C476">
        <v>1</v>
      </c>
      <c r="D476" t="s">
        <v>144</v>
      </c>
      <c r="E476">
        <v>5862504</v>
      </c>
      <c r="F476">
        <v>5862726</v>
      </c>
    </row>
    <row r="477" spans="1:6">
      <c r="A477" t="s">
        <v>1455</v>
      </c>
      <c r="B477">
        <v>3263</v>
      </c>
      <c r="C477">
        <v>1</v>
      </c>
      <c r="D477" t="s">
        <v>138</v>
      </c>
      <c r="E477">
        <v>5176695</v>
      </c>
      <c r="F477">
        <v>5176932</v>
      </c>
    </row>
    <row r="478" spans="1:6">
      <c r="A478" t="s">
        <v>1456</v>
      </c>
      <c r="B478">
        <v>2362</v>
      </c>
      <c r="C478">
        <v>1</v>
      </c>
    </row>
    <row r="479" spans="1:6">
      <c r="A479" t="s">
        <v>1457</v>
      </c>
      <c r="B479">
        <v>1987</v>
      </c>
      <c r="C479">
        <v>2</v>
      </c>
      <c r="D479" t="s">
        <v>155</v>
      </c>
      <c r="E479">
        <v>57032616</v>
      </c>
      <c r="F479">
        <v>57031610</v>
      </c>
    </row>
    <row r="480" spans="1:6">
      <c r="A480" t="s">
        <v>1458</v>
      </c>
      <c r="B480">
        <v>7442</v>
      </c>
      <c r="C480">
        <v>1</v>
      </c>
      <c r="D480" t="s">
        <v>144</v>
      </c>
      <c r="E480">
        <v>23213737</v>
      </c>
      <c r="F480">
        <v>23214922</v>
      </c>
    </row>
    <row r="481" spans="1:6">
      <c r="A481" t="s">
        <v>1459</v>
      </c>
      <c r="B481">
        <v>2762</v>
      </c>
      <c r="C481">
        <v>1</v>
      </c>
      <c r="D481" t="s">
        <v>131</v>
      </c>
      <c r="E481">
        <v>89399658</v>
      </c>
      <c r="F481">
        <v>89399463</v>
      </c>
    </row>
    <row r="482" spans="1:6">
      <c r="A482" t="s">
        <v>1460</v>
      </c>
      <c r="B482">
        <v>3760</v>
      </c>
      <c r="C482">
        <v>1</v>
      </c>
      <c r="D482" t="s">
        <v>126</v>
      </c>
      <c r="E482">
        <v>39158980</v>
      </c>
      <c r="F482">
        <v>39159427</v>
      </c>
    </row>
    <row r="483" spans="1:6">
      <c r="A483" t="s">
        <v>1461</v>
      </c>
      <c r="B483">
        <v>932</v>
      </c>
      <c r="C483">
        <v>3</v>
      </c>
    </row>
    <row r="484" spans="1:6">
      <c r="A484" t="s">
        <v>1462</v>
      </c>
      <c r="B484">
        <v>4349</v>
      </c>
      <c r="C484">
        <v>1</v>
      </c>
      <c r="D484" t="s">
        <v>131</v>
      </c>
      <c r="E484">
        <v>84293823</v>
      </c>
      <c r="F484">
        <v>84293976</v>
      </c>
    </row>
    <row r="485" spans="1:6">
      <c r="A485" t="s">
        <v>1463</v>
      </c>
      <c r="B485">
        <v>6570</v>
      </c>
      <c r="C485">
        <v>1</v>
      </c>
      <c r="D485" t="s">
        <v>131</v>
      </c>
      <c r="E485">
        <v>2222972</v>
      </c>
      <c r="F485">
        <v>2222543</v>
      </c>
    </row>
    <row r="486" spans="1:6">
      <c r="A486" t="s">
        <v>1464</v>
      </c>
      <c r="B486">
        <v>2770</v>
      </c>
      <c r="C486">
        <v>3</v>
      </c>
    </row>
    <row r="487" spans="1:6">
      <c r="A487" t="s">
        <v>1465</v>
      </c>
      <c r="B487">
        <v>1880</v>
      </c>
      <c r="C487">
        <v>1</v>
      </c>
    </row>
    <row r="488" spans="1:6">
      <c r="A488" t="s">
        <v>1466</v>
      </c>
      <c r="B488">
        <v>1848</v>
      </c>
      <c r="C488">
        <v>1</v>
      </c>
      <c r="D488" t="s">
        <v>138</v>
      </c>
      <c r="E488">
        <v>2894447</v>
      </c>
      <c r="F488">
        <v>2894605</v>
      </c>
    </row>
    <row r="489" spans="1:6">
      <c r="A489" t="s">
        <v>1467</v>
      </c>
      <c r="B489">
        <v>5716</v>
      </c>
      <c r="C489">
        <v>1</v>
      </c>
      <c r="D489" t="s">
        <v>155</v>
      </c>
      <c r="E489">
        <v>49061093</v>
      </c>
      <c r="F489">
        <v>49061791</v>
      </c>
    </row>
    <row r="490" spans="1:6">
      <c r="A490" t="s">
        <v>1468</v>
      </c>
      <c r="B490">
        <v>1683</v>
      </c>
      <c r="C490">
        <v>1</v>
      </c>
      <c r="D490" t="s">
        <v>78</v>
      </c>
      <c r="E490">
        <v>47354137</v>
      </c>
      <c r="F490">
        <v>47354235</v>
      </c>
    </row>
    <row r="491" spans="1:6">
      <c r="A491" t="s">
        <v>1469</v>
      </c>
      <c r="B491">
        <v>2760</v>
      </c>
      <c r="C491">
        <v>1</v>
      </c>
      <c r="D491" t="s">
        <v>172</v>
      </c>
      <c r="E491">
        <v>32326427</v>
      </c>
      <c r="F491">
        <v>32326297</v>
      </c>
    </row>
    <row r="492" spans="1:6">
      <c r="A492" t="s">
        <v>1470</v>
      </c>
      <c r="B492">
        <v>3220</v>
      </c>
      <c r="C492">
        <v>1</v>
      </c>
      <c r="D492" t="s">
        <v>131</v>
      </c>
      <c r="E492">
        <v>25665855</v>
      </c>
      <c r="F492">
        <v>25665989</v>
      </c>
    </row>
    <row r="493" spans="1:6">
      <c r="A493" t="s">
        <v>1471</v>
      </c>
      <c r="B493">
        <v>2164</v>
      </c>
      <c r="C493">
        <v>1</v>
      </c>
      <c r="D493" t="s">
        <v>131</v>
      </c>
      <c r="E493">
        <v>24108588</v>
      </c>
      <c r="F493">
        <v>24108336</v>
      </c>
    </row>
    <row r="494" spans="1:6">
      <c r="A494" t="s">
        <v>1472</v>
      </c>
      <c r="B494">
        <v>6765</v>
      </c>
      <c r="C494">
        <v>1</v>
      </c>
      <c r="D494" t="s">
        <v>131</v>
      </c>
      <c r="E494">
        <v>76632802</v>
      </c>
      <c r="F494">
        <v>76632695</v>
      </c>
    </row>
    <row r="495" spans="1:6">
      <c r="A495" t="s">
        <v>1473</v>
      </c>
      <c r="B495">
        <v>613</v>
      </c>
      <c r="C495">
        <v>1</v>
      </c>
      <c r="D495" t="s">
        <v>155</v>
      </c>
      <c r="E495">
        <v>119240926</v>
      </c>
      <c r="F495">
        <v>119241022</v>
      </c>
    </row>
    <row r="496" spans="1:6">
      <c r="A496" t="s">
        <v>1474</v>
      </c>
      <c r="B496">
        <v>4052</v>
      </c>
      <c r="C496">
        <v>1</v>
      </c>
      <c r="D496" t="s">
        <v>172</v>
      </c>
      <c r="E496">
        <v>48670949</v>
      </c>
      <c r="F496">
        <v>48671559</v>
      </c>
    </row>
    <row r="497" spans="1:6">
      <c r="A497" t="s">
        <v>1475</v>
      </c>
      <c r="B497">
        <v>5527</v>
      </c>
      <c r="C497">
        <v>2</v>
      </c>
      <c r="D497" t="s">
        <v>123</v>
      </c>
      <c r="E497">
        <v>7733295</v>
      </c>
      <c r="F497">
        <v>7733432</v>
      </c>
    </row>
    <row r="498" spans="1:6">
      <c r="A498" t="s">
        <v>1476</v>
      </c>
      <c r="B498">
        <v>4098</v>
      </c>
      <c r="C498">
        <v>1</v>
      </c>
      <c r="D498" t="s">
        <v>176</v>
      </c>
      <c r="E498">
        <v>37119568</v>
      </c>
      <c r="F498">
        <v>37117656</v>
      </c>
    </row>
    <row r="499" spans="1:6">
      <c r="A499" t="s">
        <v>1477</v>
      </c>
      <c r="B499">
        <v>3010</v>
      </c>
      <c r="C499">
        <v>2</v>
      </c>
      <c r="D499" t="s">
        <v>207</v>
      </c>
      <c r="E499">
        <v>13169018</v>
      </c>
      <c r="F499">
        <v>13168933</v>
      </c>
    </row>
    <row r="500" spans="1:6">
      <c r="A500" t="s">
        <v>1478</v>
      </c>
      <c r="B500">
        <v>1932</v>
      </c>
      <c r="C500">
        <v>1</v>
      </c>
      <c r="D500" t="s">
        <v>123</v>
      </c>
      <c r="E500">
        <v>20379365</v>
      </c>
      <c r="F500">
        <v>20379212</v>
      </c>
    </row>
    <row r="501" spans="1:6">
      <c r="A501" t="s">
        <v>1479</v>
      </c>
      <c r="B501">
        <v>4890</v>
      </c>
      <c r="C501">
        <v>1</v>
      </c>
      <c r="D501" t="s">
        <v>193</v>
      </c>
      <c r="E501">
        <v>54929102</v>
      </c>
      <c r="F501">
        <v>54929036</v>
      </c>
    </row>
    <row r="502" spans="1:6">
      <c r="A502" t="s">
        <v>1480</v>
      </c>
      <c r="B502">
        <v>3021</v>
      </c>
      <c r="C502">
        <v>2</v>
      </c>
      <c r="D502" t="s">
        <v>248</v>
      </c>
      <c r="E502">
        <v>17148761</v>
      </c>
      <c r="F502">
        <v>17148013</v>
      </c>
    </row>
    <row r="503" spans="1:6">
      <c r="A503" t="s">
        <v>1481</v>
      </c>
      <c r="B503">
        <v>15936</v>
      </c>
      <c r="C503">
        <v>4</v>
      </c>
      <c r="D503" t="s">
        <v>135</v>
      </c>
      <c r="E503">
        <v>53194749</v>
      </c>
      <c r="F503">
        <v>53192905</v>
      </c>
    </row>
    <row r="504" spans="1:6">
      <c r="A504" t="s">
        <v>1482</v>
      </c>
      <c r="B504">
        <v>3184</v>
      </c>
      <c r="C504">
        <v>1</v>
      </c>
      <c r="D504" t="s">
        <v>248</v>
      </c>
      <c r="E504">
        <v>31818580</v>
      </c>
      <c r="F504">
        <v>31818811</v>
      </c>
    </row>
    <row r="505" spans="1:6">
      <c r="A505" t="s">
        <v>1483</v>
      </c>
      <c r="B505">
        <v>2313</v>
      </c>
      <c r="C505">
        <v>1</v>
      </c>
    </row>
    <row r="506" spans="1:6">
      <c r="A506" t="s">
        <v>1484</v>
      </c>
      <c r="B506">
        <v>2151</v>
      </c>
      <c r="C506">
        <v>1</v>
      </c>
      <c r="D506" t="s">
        <v>149</v>
      </c>
      <c r="E506">
        <v>14118296</v>
      </c>
      <c r="F506">
        <v>14118838</v>
      </c>
    </row>
    <row r="507" spans="1:6">
      <c r="A507" t="s">
        <v>1485</v>
      </c>
      <c r="B507">
        <v>5556</v>
      </c>
      <c r="C507">
        <v>1</v>
      </c>
      <c r="D507" t="s">
        <v>131</v>
      </c>
      <c r="E507">
        <v>83902087</v>
      </c>
      <c r="F507">
        <v>83902276</v>
      </c>
    </row>
    <row r="508" spans="1:6">
      <c r="A508" t="s">
        <v>1486</v>
      </c>
      <c r="B508">
        <v>1435</v>
      </c>
      <c r="C508">
        <v>2</v>
      </c>
    </row>
    <row r="509" spans="1:6">
      <c r="A509" t="s">
        <v>1487</v>
      </c>
      <c r="B509">
        <v>1552</v>
      </c>
      <c r="C509">
        <v>1</v>
      </c>
      <c r="D509" t="s">
        <v>131</v>
      </c>
      <c r="E509">
        <v>22160254</v>
      </c>
      <c r="F509">
        <v>22160376</v>
      </c>
    </row>
    <row r="510" spans="1:6">
      <c r="A510" t="s">
        <v>1488</v>
      </c>
      <c r="B510">
        <v>4216</v>
      </c>
      <c r="C510">
        <v>2</v>
      </c>
      <c r="D510" t="s">
        <v>135</v>
      </c>
      <c r="E510">
        <v>2188932</v>
      </c>
      <c r="F510">
        <v>2188879</v>
      </c>
    </row>
    <row r="511" spans="1:6">
      <c r="A511" t="s">
        <v>1489</v>
      </c>
      <c r="B511">
        <v>1322</v>
      </c>
      <c r="C511">
        <v>2</v>
      </c>
    </row>
    <row r="512" spans="1:6">
      <c r="A512" t="s">
        <v>1490</v>
      </c>
      <c r="B512">
        <v>3769</v>
      </c>
      <c r="C512">
        <v>1</v>
      </c>
      <c r="D512" t="s">
        <v>135</v>
      </c>
      <c r="E512">
        <v>51129091</v>
      </c>
      <c r="F512">
        <v>51129251</v>
      </c>
    </row>
    <row r="513" spans="1:6">
      <c r="A513" t="s">
        <v>1491</v>
      </c>
      <c r="B513">
        <v>5549</v>
      </c>
      <c r="C513">
        <v>4</v>
      </c>
    </row>
    <row r="514" spans="1:6">
      <c r="A514" t="s">
        <v>1492</v>
      </c>
      <c r="B514">
        <v>9485</v>
      </c>
      <c r="C514">
        <v>1</v>
      </c>
      <c r="D514" t="s">
        <v>155</v>
      </c>
      <c r="E514">
        <v>80343438</v>
      </c>
      <c r="F514">
        <v>80340557</v>
      </c>
    </row>
    <row r="515" spans="1:6">
      <c r="A515" t="s">
        <v>1493</v>
      </c>
      <c r="B515">
        <v>4081</v>
      </c>
      <c r="C515">
        <v>1</v>
      </c>
    </row>
    <row r="516" spans="1:6">
      <c r="A516" t="s">
        <v>1494</v>
      </c>
      <c r="B516">
        <v>2296</v>
      </c>
      <c r="C516">
        <v>1</v>
      </c>
      <c r="D516" t="s">
        <v>155</v>
      </c>
      <c r="E516">
        <v>113294430</v>
      </c>
      <c r="F516">
        <v>113294622</v>
      </c>
    </row>
    <row r="517" spans="1:6">
      <c r="A517" t="s">
        <v>1495</v>
      </c>
      <c r="B517">
        <v>4017</v>
      </c>
      <c r="C517">
        <v>1</v>
      </c>
      <c r="D517" t="s">
        <v>123</v>
      </c>
      <c r="E517">
        <v>133146027</v>
      </c>
      <c r="F517">
        <v>133146704</v>
      </c>
    </row>
    <row r="518" spans="1:6">
      <c r="A518" t="s">
        <v>1496</v>
      </c>
      <c r="B518">
        <v>2910</v>
      </c>
      <c r="C518">
        <v>1</v>
      </c>
      <c r="D518" t="s">
        <v>123</v>
      </c>
      <c r="E518">
        <v>16286688</v>
      </c>
      <c r="F518">
        <v>16286868</v>
      </c>
    </row>
    <row r="519" spans="1:6">
      <c r="A519" t="s">
        <v>1497</v>
      </c>
      <c r="B519">
        <v>1799</v>
      </c>
      <c r="C519">
        <v>4</v>
      </c>
      <c r="D519" t="s">
        <v>123</v>
      </c>
      <c r="E519">
        <v>123839620</v>
      </c>
      <c r="F519">
        <v>123839481</v>
      </c>
    </row>
    <row r="520" spans="1:6">
      <c r="A520" t="s">
        <v>1498</v>
      </c>
      <c r="B520">
        <v>7538</v>
      </c>
      <c r="C520">
        <v>1</v>
      </c>
      <c r="D520" t="s">
        <v>248</v>
      </c>
      <c r="E520">
        <v>31607650</v>
      </c>
      <c r="F520">
        <v>31605418</v>
      </c>
    </row>
    <row r="521" spans="1:6">
      <c r="A521" t="s">
        <v>1499</v>
      </c>
      <c r="B521">
        <v>4482</v>
      </c>
      <c r="C521">
        <v>2</v>
      </c>
      <c r="D521" t="s">
        <v>207</v>
      </c>
      <c r="E521">
        <v>26097430</v>
      </c>
      <c r="F521">
        <v>26097559</v>
      </c>
    </row>
    <row r="522" spans="1:6">
      <c r="A522" t="s">
        <v>1500</v>
      </c>
      <c r="B522">
        <v>2079</v>
      </c>
      <c r="C522">
        <v>2</v>
      </c>
      <c r="D522" t="s">
        <v>181</v>
      </c>
      <c r="E522">
        <v>100223396</v>
      </c>
      <c r="F522">
        <v>100223882</v>
      </c>
    </row>
    <row r="523" spans="1:6">
      <c r="A523" t="s">
        <v>1501</v>
      </c>
      <c r="B523">
        <v>1641</v>
      </c>
      <c r="C523">
        <v>2</v>
      </c>
    </row>
    <row r="524" spans="1:6">
      <c r="A524" t="s">
        <v>1502</v>
      </c>
      <c r="B524">
        <v>8782</v>
      </c>
      <c r="C524">
        <v>1</v>
      </c>
      <c r="D524" t="s">
        <v>193</v>
      </c>
      <c r="E524">
        <v>66700625</v>
      </c>
      <c r="F524">
        <v>66700749</v>
      </c>
    </row>
    <row r="525" spans="1:6">
      <c r="A525" t="s">
        <v>1503</v>
      </c>
      <c r="B525">
        <v>3725</v>
      </c>
      <c r="C525">
        <v>2</v>
      </c>
      <c r="D525" t="s">
        <v>172</v>
      </c>
      <c r="E525">
        <v>1198879</v>
      </c>
      <c r="F525">
        <v>1200228</v>
      </c>
    </row>
    <row r="526" spans="1:6">
      <c r="A526" t="s">
        <v>1504</v>
      </c>
      <c r="B526">
        <v>3317</v>
      </c>
      <c r="C526">
        <v>6</v>
      </c>
    </row>
    <row r="527" spans="1:6">
      <c r="A527" t="s">
        <v>1505</v>
      </c>
      <c r="B527">
        <v>4378</v>
      </c>
      <c r="C527">
        <v>7</v>
      </c>
      <c r="D527" t="s">
        <v>172</v>
      </c>
      <c r="E527">
        <v>13194763</v>
      </c>
      <c r="F527">
        <v>13194884</v>
      </c>
    </row>
    <row r="528" spans="1:6">
      <c r="A528" t="s">
        <v>1506</v>
      </c>
      <c r="B528">
        <v>1968</v>
      </c>
      <c r="C528">
        <v>2</v>
      </c>
      <c r="D528" t="s">
        <v>172</v>
      </c>
      <c r="E528">
        <v>22442478</v>
      </c>
      <c r="F528">
        <v>22442206</v>
      </c>
    </row>
    <row r="529" spans="1:6">
      <c r="A529" t="s">
        <v>1507</v>
      </c>
      <c r="B529">
        <v>8714</v>
      </c>
      <c r="C529">
        <v>1</v>
      </c>
      <c r="D529" t="s">
        <v>149</v>
      </c>
      <c r="E529">
        <v>23417756</v>
      </c>
      <c r="F529">
        <v>23417577</v>
      </c>
    </row>
    <row r="530" spans="1:6">
      <c r="A530" t="s">
        <v>1508</v>
      </c>
      <c r="B530">
        <v>5840</v>
      </c>
      <c r="C530">
        <v>1</v>
      </c>
      <c r="D530" t="s">
        <v>131</v>
      </c>
      <c r="E530">
        <v>41485679</v>
      </c>
      <c r="F530">
        <v>41485322</v>
      </c>
    </row>
    <row r="531" spans="1:6">
      <c r="A531" t="s">
        <v>1509</v>
      </c>
      <c r="B531">
        <v>2381</v>
      </c>
      <c r="C531">
        <v>2</v>
      </c>
      <c r="D531" t="s">
        <v>207</v>
      </c>
      <c r="E531">
        <v>39340186</v>
      </c>
      <c r="F531">
        <v>39339864</v>
      </c>
    </row>
    <row r="532" spans="1:6">
      <c r="A532" t="s">
        <v>1510</v>
      </c>
      <c r="B532">
        <v>1804</v>
      </c>
      <c r="C532">
        <v>1</v>
      </c>
      <c r="D532" t="s">
        <v>144</v>
      </c>
      <c r="E532">
        <v>95128914</v>
      </c>
      <c r="F532">
        <v>95128841</v>
      </c>
    </row>
    <row r="533" spans="1:6">
      <c r="A533" t="s">
        <v>1511</v>
      </c>
      <c r="B533">
        <v>9022</v>
      </c>
      <c r="C533">
        <v>2</v>
      </c>
      <c r="D533" t="s">
        <v>123</v>
      </c>
      <c r="E533">
        <v>36572651</v>
      </c>
      <c r="F533">
        <v>36573488</v>
      </c>
    </row>
    <row r="534" spans="1:6">
      <c r="A534" t="s">
        <v>1512</v>
      </c>
      <c r="B534">
        <v>2663</v>
      </c>
      <c r="C534">
        <v>2</v>
      </c>
      <c r="D534" t="s">
        <v>181</v>
      </c>
      <c r="E534">
        <v>4407598</v>
      </c>
      <c r="F534">
        <v>4407807</v>
      </c>
    </row>
    <row r="535" spans="1:6">
      <c r="A535" t="s">
        <v>1513</v>
      </c>
      <c r="B535">
        <v>1642</v>
      </c>
      <c r="C535">
        <v>7</v>
      </c>
    </row>
    <row r="536" spans="1:6">
      <c r="A536" t="s">
        <v>1514</v>
      </c>
      <c r="B536">
        <v>8678</v>
      </c>
      <c r="C536">
        <v>4</v>
      </c>
      <c r="D536" t="s">
        <v>126</v>
      </c>
      <c r="E536">
        <v>109583972</v>
      </c>
      <c r="F536">
        <v>109582179</v>
      </c>
    </row>
    <row r="537" spans="1:6">
      <c r="A537" t="s">
        <v>1515</v>
      </c>
      <c r="B537">
        <v>8886</v>
      </c>
      <c r="C537">
        <v>2</v>
      </c>
      <c r="D537" t="s">
        <v>126</v>
      </c>
      <c r="E537">
        <v>19010195</v>
      </c>
      <c r="F537">
        <v>19010134</v>
      </c>
    </row>
    <row r="538" spans="1:6">
      <c r="A538" t="s">
        <v>1516</v>
      </c>
      <c r="B538">
        <v>406</v>
      </c>
      <c r="C538">
        <v>2</v>
      </c>
    </row>
    <row r="539" spans="1:6">
      <c r="A539" t="s">
        <v>1517</v>
      </c>
      <c r="B539">
        <v>3191</v>
      </c>
      <c r="C539">
        <v>1</v>
      </c>
      <c r="D539" t="s">
        <v>135</v>
      </c>
      <c r="E539">
        <v>5337433</v>
      </c>
      <c r="F539">
        <v>5337059</v>
      </c>
    </row>
    <row r="540" spans="1:6">
      <c r="A540" t="s">
        <v>1518</v>
      </c>
      <c r="B540">
        <v>1089</v>
      </c>
      <c r="C540">
        <v>1</v>
      </c>
      <c r="D540" t="s">
        <v>78</v>
      </c>
      <c r="E540">
        <v>3103073</v>
      </c>
      <c r="F540">
        <v>3103101</v>
      </c>
    </row>
    <row r="541" spans="1:6">
      <c r="A541" t="s">
        <v>1519</v>
      </c>
      <c r="B541">
        <v>2398</v>
      </c>
      <c r="C541">
        <v>1</v>
      </c>
      <c r="D541" t="s">
        <v>193</v>
      </c>
      <c r="E541">
        <v>60911999</v>
      </c>
      <c r="F541">
        <v>60910910</v>
      </c>
    </row>
    <row r="542" spans="1:6">
      <c r="A542" t="s">
        <v>1520</v>
      </c>
      <c r="B542">
        <v>1411</v>
      </c>
      <c r="C542">
        <v>1</v>
      </c>
      <c r="D542" t="s">
        <v>131</v>
      </c>
      <c r="E542">
        <v>28867303</v>
      </c>
      <c r="F542">
        <v>28867207</v>
      </c>
    </row>
    <row r="543" spans="1:6">
      <c r="A543" t="s">
        <v>1521</v>
      </c>
      <c r="B543">
        <v>2386</v>
      </c>
      <c r="C543">
        <v>2</v>
      </c>
      <c r="D543" t="s">
        <v>144</v>
      </c>
      <c r="E543">
        <v>8569687</v>
      </c>
      <c r="F543">
        <v>8569868</v>
      </c>
    </row>
    <row r="544" spans="1:6">
      <c r="A544" t="s">
        <v>1522</v>
      </c>
      <c r="B544">
        <v>4554</v>
      </c>
      <c r="C544">
        <v>3</v>
      </c>
      <c r="D544" t="s">
        <v>135</v>
      </c>
      <c r="E544">
        <v>5236752</v>
      </c>
      <c r="F544">
        <v>5235565</v>
      </c>
    </row>
    <row r="545" spans="1:6">
      <c r="A545" t="s">
        <v>1523</v>
      </c>
      <c r="B545">
        <v>3630</v>
      </c>
      <c r="C545">
        <v>1</v>
      </c>
      <c r="D545" t="s">
        <v>155</v>
      </c>
      <c r="E545">
        <v>50016079</v>
      </c>
      <c r="F545">
        <v>50017800</v>
      </c>
    </row>
    <row r="546" spans="1:6">
      <c r="A546" t="s">
        <v>1524</v>
      </c>
      <c r="B546">
        <v>3179</v>
      </c>
      <c r="C546">
        <v>2</v>
      </c>
      <c r="D546" t="s">
        <v>135</v>
      </c>
      <c r="E546">
        <v>10339493</v>
      </c>
      <c r="F546">
        <v>10339520</v>
      </c>
    </row>
    <row r="547" spans="1:6">
      <c r="A547" t="s">
        <v>1525</v>
      </c>
      <c r="B547">
        <v>3871</v>
      </c>
      <c r="C547">
        <v>2</v>
      </c>
      <c r="D547" t="s">
        <v>123</v>
      </c>
      <c r="E547">
        <v>68441705</v>
      </c>
      <c r="F547">
        <v>68441024</v>
      </c>
    </row>
    <row r="548" spans="1:6">
      <c r="A548" t="s">
        <v>1526</v>
      </c>
      <c r="B548">
        <v>2813</v>
      </c>
      <c r="C548">
        <v>1</v>
      </c>
    </row>
    <row r="549" spans="1:6">
      <c r="A549" t="s">
        <v>1527</v>
      </c>
      <c r="B549">
        <v>2025</v>
      </c>
      <c r="C549">
        <v>2</v>
      </c>
      <c r="D549" t="s">
        <v>78</v>
      </c>
      <c r="E549">
        <v>34472407</v>
      </c>
      <c r="F549">
        <v>34472488</v>
      </c>
    </row>
    <row r="550" spans="1:6">
      <c r="A550" t="s">
        <v>1528</v>
      </c>
      <c r="B550">
        <v>7011</v>
      </c>
      <c r="C550">
        <v>1</v>
      </c>
      <c r="D550" t="s">
        <v>131</v>
      </c>
      <c r="E550">
        <v>85598972</v>
      </c>
      <c r="F550">
        <v>85598765</v>
      </c>
    </row>
    <row r="551" spans="1:6">
      <c r="A551" t="s">
        <v>1529</v>
      </c>
      <c r="B551">
        <v>11631</v>
      </c>
      <c r="C551">
        <v>1</v>
      </c>
      <c r="D551" t="s">
        <v>207</v>
      </c>
      <c r="E551">
        <v>13513251</v>
      </c>
      <c r="F551">
        <v>13512891</v>
      </c>
    </row>
    <row r="552" spans="1:6">
      <c r="A552" t="s">
        <v>1530</v>
      </c>
      <c r="B552">
        <v>2614</v>
      </c>
      <c r="C552">
        <v>5</v>
      </c>
      <c r="D552" t="s">
        <v>149</v>
      </c>
      <c r="E552">
        <v>23821307</v>
      </c>
      <c r="F552">
        <v>23821463</v>
      </c>
    </row>
    <row r="553" spans="1:6">
      <c r="A553" t="s">
        <v>1531</v>
      </c>
      <c r="B553">
        <v>2590</v>
      </c>
      <c r="C553">
        <v>1</v>
      </c>
    </row>
    <row r="554" spans="1:6">
      <c r="A554" t="s">
        <v>1532</v>
      </c>
      <c r="B554">
        <v>1296</v>
      </c>
      <c r="C554">
        <v>1</v>
      </c>
    </row>
    <row r="555" spans="1:6">
      <c r="A555" t="s">
        <v>1533</v>
      </c>
      <c r="B555">
        <v>2496</v>
      </c>
      <c r="C555">
        <v>1</v>
      </c>
      <c r="D555" t="s">
        <v>181</v>
      </c>
      <c r="E555">
        <v>93622302</v>
      </c>
      <c r="F555">
        <v>93621999</v>
      </c>
    </row>
    <row r="556" spans="1:6">
      <c r="A556" t="s">
        <v>1534</v>
      </c>
      <c r="B556">
        <v>950</v>
      </c>
      <c r="C556">
        <v>1</v>
      </c>
      <c r="D556" t="s">
        <v>131</v>
      </c>
      <c r="E556">
        <v>28925592</v>
      </c>
      <c r="F556">
        <v>28925438</v>
      </c>
    </row>
    <row r="557" spans="1:6">
      <c r="A557" t="s">
        <v>1535</v>
      </c>
      <c r="B557">
        <v>2775</v>
      </c>
      <c r="C557">
        <v>7</v>
      </c>
      <c r="D557" t="s">
        <v>155</v>
      </c>
      <c r="E557">
        <v>124183755</v>
      </c>
      <c r="F557">
        <v>124183867</v>
      </c>
    </row>
    <row r="558" spans="1:6">
      <c r="A558" t="s">
        <v>1536</v>
      </c>
      <c r="B558">
        <v>4154</v>
      </c>
      <c r="C558">
        <v>1</v>
      </c>
      <c r="D558" t="s">
        <v>146</v>
      </c>
      <c r="E558">
        <v>7256902</v>
      </c>
      <c r="F558">
        <v>7257383</v>
      </c>
    </row>
    <row r="559" spans="1:6">
      <c r="A559" t="s">
        <v>1537</v>
      </c>
      <c r="B559">
        <v>3830</v>
      </c>
      <c r="C559">
        <v>4</v>
      </c>
      <c r="D559" t="s">
        <v>135</v>
      </c>
      <c r="E559">
        <v>53713607</v>
      </c>
      <c r="F559">
        <v>53713761</v>
      </c>
    </row>
    <row r="560" spans="1:6">
      <c r="A560" t="s">
        <v>1538</v>
      </c>
      <c r="B560">
        <v>991</v>
      </c>
      <c r="C560">
        <v>1</v>
      </c>
      <c r="D560" t="s">
        <v>181</v>
      </c>
      <c r="E560">
        <v>22170850</v>
      </c>
      <c r="F560">
        <v>22170673</v>
      </c>
    </row>
    <row r="561" spans="1:6">
      <c r="A561" t="s">
        <v>1539</v>
      </c>
      <c r="B561">
        <v>836</v>
      </c>
      <c r="C561">
        <v>1</v>
      </c>
    </row>
    <row r="562" spans="1:6">
      <c r="A562" t="s">
        <v>1540</v>
      </c>
      <c r="B562">
        <v>3153</v>
      </c>
      <c r="C562">
        <v>1</v>
      </c>
      <c r="D562" t="s">
        <v>133</v>
      </c>
      <c r="E562">
        <v>54456461</v>
      </c>
      <c r="F562">
        <v>54455826</v>
      </c>
    </row>
    <row r="563" spans="1:6">
      <c r="A563" t="s">
        <v>1541</v>
      </c>
      <c r="B563">
        <v>1766</v>
      </c>
      <c r="C563">
        <v>2</v>
      </c>
    </row>
    <row r="564" spans="1:6">
      <c r="A564" t="s">
        <v>1542</v>
      </c>
      <c r="B564">
        <v>740</v>
      </c>
      <c r="C564">
        <v>1</v>
      </c>
    </row>
    <row r="565" spans="1:6">
      <c r="A565" t="s">
        <v>1543</v>
      </c>
      <c r="B565">
        <v>3150</v>
      </c>
      <c r="C565">
        <v>1</v>
      </c>
    </row>
    <row r="566" spans="1:6">
      <c r="A566" t="s">
        <v>1544</v>
      </c>
      <c r="B566">
        <v>1105</v>
      </c>
      <c r="C566">
        <v>2</v>
      </c>
      <c r="D566" t="s">
        <v>155</v>
      </c>
      <c r="E566">
        <v>117658454</v>
      </c>
      <c r="F566">
        <v>117658261</v>
      </c>
    </row>
    <row r="567" spans="1:6">
      <c r="A567" t="s">
        <v>1545</v>
      </c>
      <c r="B567">
        <v>2145</v>
      </c>
      <c r="C567">
        <v>1</v>
      </c>
      <c r="D567" t="s">
        <v>135</v>
      </c>
      <c r="E567">
        <v>36332129</v>
      </c>
      <c r="F567">
        <v>36332253</v>
      </c>
    </row>
    <row r="568" spans="1:6">
      <c r="A568" t="s">
        <v>1546</v>
      </c>
      <c r="B568">
        <v>2755</v>
      </c>
      <c r="C568">
        <v>1</v>
      </c>
      <c r="D568" t="s">
        <v>138</v>
      </c>
      <c r="E568">
        <v>20934965</v>
      </c>
      <c r="F568">
        <v>20935586</v>
      </c>
    </row>
    <row r="569" spans="1:6">
      <c r="A569" t="s">
        <v>1547</v>
      </c>
      <c r="B569">
        <v>1338</v>
      </c>
      <c r="C569">
        <v>1</v>
      </c>
      <c r="D569" t="s">
        <v>225</v>
      </c>
      <c r="E569">
        <v>11543530</v>
      </c>
      <c r="F569">
        <v>11543642</v>
      </c>
    </row>
    <row r="570" spans="1:6">
      <c r="A570" t="s">
        <v>1548</v>
      </c>
      <c r="B570">
        <v>1173</v>
      </c>
      <c r="C570">
        <v>1</v>
      </c>
    </row>
    <row r="571" spans="1:6">
      <c r="A571" t="s">
        <v>1549</v>
      </c>
      <c r="B571">
        <v>9596</v>
      </c>
      <c r="C571">
        <v>1</v>
      </c>
      <c r="D571" t="s">
        <v>133</v>
      </c>
      <c r="E571">
        <v>8427863</v>
      </c>
      <c r="F571">
        <v>8427981</v>
      </c>
    </row>
    <row r="572" spans="1:6">
      <c r="A572" t="s">
        <v>1550</v>
      </c>
      <c r="B572">
        <v>1915</v>
      </c>
      <c r="C572">
        <v>1</v>
      </c>
      <c r="D572" t="s">
        <v>133</v>
      </c>
      <c r="E572">
        <v>39034628</v>
      </c>
      <c r="F572">
        <v>39033796</v>
      </c>
    </row>
    <row r="573" spans="1:6">
      <c r="A573" t="s">
        <v>1551</v>
      </c>
      <c r="B573">
        <v>3662</v>
      </c>
      <c r="C573">
        <v>1</v>
      </c>
      <c r="D573" t="s">
        <v>126</v>
      </c>
      <c r="E573">
        <v>18732689</v>
      </c>
      <c r="F573">
        <v>18733281</v>
      </c>
    </row>
    <row r="574" spans="1:6">
      <c r="A574" t="s">
        <v>1552</v>
      </c>
      <c r="B574">
        <v>12414</v>
      </c>
      <c r="C574">
        <v>1</v>
      </c>
      <c r="D574" t="s">
        <v>146</v>
      </c>
      <c r="E574">
        <v>326056</v>
      </c>
      <c r="F574">
        <v>321094</v>
      </c>
    </row>
    <row r="575" spans="1:6">
      <c r="A575" t="s">
        <v>1553</v>
      </c>
      <c r="B575">
        <v>2757</v>
      </c>
      <c r="C575">
        <v>3</v>
      </c>
      <c r="D575" t="s">
        <v>149</v>
      </c>
      <c r="E575">
        <v>20642600</v>
      </c>
      <c r="F575">
        <v>20642777</v>
      </c>
    </row>
    <row r="576" spans="1:6">
      <c r="A576" t="s">
        <v>1554</v>
      </c>
      <c r="B576">
        <v>7220</v>
      </c>
      <c r="C576">
        <v>1</v>
      </c>
    </row>
    <row r="577" spans="1:6">
      <c r="A577" t="s">
        <v>1555</v>
      </c>
      <c r="B577">
        <v>6360</v>
      </c>
      <c r="C577">
        <v>1</v>
      </c>
      <c r="D577" t="s">
        <v>123</v>
      </c>
      <c r="E577">
        <v>68762948</v>
      </c>
      <c r="F577">
        <v>68761748</v>
      </c>
    </row>
    <row r="578" spans="1:6">
      <c r="A578" t="s">
        <v>1556</v>
      </c>
      <c r="B578">
        <v>958</v>
      </c>
      <c r="C578">
        <v>1</v>
      </c>
    </row>
    <row r="579" spans="1:6">
      <c r="A579" t="s">
        <v>1557</v>
      </c>
      <c r="B579">
        <v>2073</v>
      </c>
      <c r="C579">
        <v>2</v>
      </c>
      <c r="D579" t="s">
        <v>248</v>
      </c>
      <c r="E579">
        <v>27397314</v>
      </c>
      <c r="F579">
        <v>27397487</v>
      </c>
    </row>
    <row r="580" spans="1:6">
      <c r="A580" t="s">
        <v>1558</v>
      </c>
      <c r="B580">
        <v>3849</v>
      </c>
      <c r="C580">
        <v>1</v>
      </c>
    </row>
    <row r="581" spans="1:6">
      <c r="A581" t="s">
        <v>1559</v>
      </c>
      <c r="B581">
        <v>6357</v>
      </c>
      <c r="C581">
        <v>1</v>
      </c>
      <c r="D581" t="s">
        <v>133</v>
      </c>
      <c r="E581">
        <v>40684844</v>
      </c>
      <c r="F581">
        <v>40683355</v>
      </c>
    </row>
    <row r="582" spans="1:6">
      <c r="A582" t="s">
        <v>1560</v>
      </c>
      <c r="B582">
        <v>1322</v>
      </c>
      <c r="C582">
        <v>2</v>
      </c>
      <c r="D582" t="s">
        <v>135</v>
      </c>
      <c r="E582">
        <v>53506502</v>
      </c>
      <c r="F582">
        <v>53506585</v>
      </c>
    </row>
    <row r="583" spans="1:6">
      <c r="A583" t="s">
        <v>1561</v>
      </c>
      <c r="B583">
        <v>4282</v>
      </c>
      <c r="C583">
        <v>2</v>
      </c>
      <c r="D583" t="s">
        <v>78</v>
      </c>
      <c r="E583">
        <v>55699583</v>
      </c>
      <c r="F583">
        <v>55699778</v>
      </c>
    </row>
    <row r="584" spans="1:6">
      <c r="A584" t="s">
        <v>1562</v>
      </c>
      <c r="B584">
        <v>4693</v>
      </c>
      <c r="C584">
        <v>1</v>
      </c>
      <c r="D584" t="s">
        <v>138</v>
      </c>
      <c r="E584">
        <v>72601210</v>
      </c>
      <c r="F584">
        <v>72601360</v>
      </c>
    </row>
    <row r="585" spans="1:6">
      <c r="A585" t="s">
        <v>1563</v>
      </c>
      <c r="B585">
        <v>1341</v>
      </c>
      <c r="C585">
        <v>1</v>
      </c>
      <c r="D585" t="s">
        <v>135</v>
      </c>
      <c r="E585">
        <v>28228372</v>
      </c>
      <c r="F585">
        <v>28228439</v>
      </c>
    </row>
    <row r="586" spans="1:6">
      <c r="A586" t="s">
        <v>1564</v>
      </c>
      <c r="B586">
        <v>10437</v>
      </c>
      <c r="C586">
        <v>10</v>
      </c>
      <c r="D586" t="s">
        <v>78</v>
      </c>
      <c r="E586">
        <v>45361587</v>
      </c>
      <c r="F586">
        <v>45362022</v>
      </c>
    </row>
    <row r="587" spans="1:6">
      <c r="A587" t="s">
        <v>1565</v>
      </c>
      <c r="B587">
        <v>5730</v>
      </c>
      <c r="C587">
        <v>1</v>
      </c>
    </row>
    <row r="588" spans="1:6">
      <c r="A588" t="s">
        <v>1566</v>
      </c>
      <c r="B588">
        <v>2401</v>
      </c>
      <c r="C588">
        <v>4</v>
      </c>
      <c r="D588" t="s">
        <v>149</v>
      </c>
      <c r="E588">
        <v>13744363</v>
      </c>
      <c r="F588">
        <v>13744796</v>
      </c>
    </row>
    <row r="589" spans="1:6">
      <c r="A589" t="s">
        <v>1567</v>
      </c>
      <c r="B589">
        <v>9186</v>
      </c>
      <c r="C589">
        <v>5</v>
      </c>
      <c r="D589" t="s">
        <v>135</v>
      </c>
      <c r="E589">
        <v>29581249</v>
      </c>
      <c r="F589">
        <v>29579942</v>
      </c>
    </row>
    <row r="590" spans="1:6">
      <c r="A590" t="s">
        <v>1568</v>
      </c>
      <c r="B590">
        <v>1443</v>
      </c>
      <c r="C590">
        <v>2</v>
      </c>
      <c r="D590" t="s">
        <v>181</v>
      </c>
      <c r="E590">
        <v>95758981</v>
      </c>
      <c r="F590">
        <v>95758589</v>
      </c>
    </row>
    <row r="591" spans="1:6">
      <c r="A591" t="s">
        <v>1569</v>
      </c>
      <c r="B591">
        <v>1153</v>
      </c>
      <c r="C591">
        <v>4</v>
      </c>
    </row>
    <row r="592" spans="1:6">
      <c r="A592" t="s">
        <v>1570</v>
      </c>
      <c r="B592">
        <v>2617</v>
      </c>
      <c r="C592">
        <v>3</v>
      </c>
      <c r="D592" t="s">
        <v>131</v>
      </c>
      <c r="E592">
        <v>898861</v>
      </c>
      <c r="F592">
        <v>899034</v>
      </c>
    </row>
    <row r="593" spans="1:6">
      <c r="A593" t="s">
        <v>1571</v>
      </c>
      <c r="B593">
        <v>6162</v>
      </c>
      <c r="C593">
        <v>1</v>
      </c>
      <c r="D593" t="s">
        <v>135</v>
      </c>
      <c r="E593">
        <v>36020478</v>
      </c>
      <c r="F593">
        <v>36020021</v>
      </c>
    </row>
    <row r="594" spans="1:6">
      <c r="A594" t="s">
        <v>1572</v>
      </c>
      <c r="B594">
        <v>1633</v>
      </c>
      <c r="C594">
        <v>1</v>
      </c>
      <c r="D594" t="s">
        <v>181</v>
      </c>
      <c r="E594">
        <v>19298260</v>
      </c>
      <c r="F594">
        <v>19298287</v>
      </c>
    </row>
    <row r="595" spans="1:6">
      <c r="A595" t="s">
        <v>1573</v>
      </c>
      <c r="B595">
        <v>948</v>
      </c>
      <c r="C595">
        <v>1</v>
      </c>
    </row>
    <row r="596" spans="1:6">
      <c r="A596" t="s">
        <v>1574</v>
      </c>
      <c r="B596">
        <v>5044</v>
      </c>
      <c r="C596">
        <v>2</v>
      </c>
      <c r="D596" t="s">
        <v>149</v>
      </c>
      <c r="E596">
        <v>23529644</v>
      </c>
      <c r="F596">
        <v>23529438</v>
      </c>
    </row>
    <row r="597" spans="1:6">
      <c r="A597" t="s">
        <v>1575</v>
      </c>
      <c r="B597">
        <v>4401</v>
      </c>
      <c r="C597">
        <v>5</v>
      </c>
      <c r="D597" t="s">
        <v>144</v>
      </c>
      <c r="E597">
        <v>2314783</v>
      </c>
      <c r="F597">
        <v>2312246</v>
      </c>
    </row>
    <row r="598" spans="1:6">
      <c r="A598" t="s">
        <v>1576</v>
      </c>
      <c r="B598">
        <v>1997</v>
      </c>
      <c r="C598">
        <v>1</v>
      </c>
      <c r="D598" t="s">
        <v>138</v>
      </c>
      <c r="E598">
        <v>68768651</v>
      </c>
      <c r="F598">
        <v>68770146</v>
      </c>
    </row>
    <row r="599" spans="1:6">
      <c r="A599" t="s">
        <v>1577</v>
      </c>
      <c r="B599">
        <v>756</v>
      </c>
      <c r="C599">
        <v>1</v>
      </c>
    </row>
    <row r="600" spans="1:6">
      <c r="A600" t="s">
        <v>1578</v>
      </c>
      <c r="B600">
        <v>4955</v>
      </c>
      <c r="C600">
        <v>4</v>
      </c>
      <c r="D600" t="s">
        <v>169</v>
      </c>
      <c r="E600">
        <v>16911722</v>
      </c>
      <c r="F600">
        <v>16910991</v>
      </c>
    </row>
    <row r="601" spans="1:6">
      <c r="A601" t="s">
        <v>1579</v>
      </c>
      <c r="B601">
        <v>6547</v>
      </c>
      <c r="C601">
        <v>1</v>
      </c>
    </row>
    <row r="602" spans="1:6">
      <c r="A602" t="s">
        <v>1580</v>
      </c>
      <c r="B602">
        <v>1202</v>
      </c>
      <c r="C602">
        <v>1</v>
      </c>
    </row>
    <row r="603" spans="1:6">
      <c r="A603" t="s">
        <v>1581</v>
      </c>
      <c r="B603">
        <v>4654</v>
      </c>
      <c r="C603">
        <v>2</v>
      </c>
      <c r="D603" t="s">
        <v>138</v>
      </c>
      <c r="E603">
        <v>16899261</v>
      </c>
      <c r="F603">
        <v>16899406</v>
      </c>
    </row>
    <row r="604" spans="1:6">
      <c r="A604" t="s">
        <v>1582</v>
      </c>
      <c r="B604">
        <v>5994</v>
      </c>
      <c r="C604">
        <v>1</v>
      </c>
      <c r="D604" t="s">
        <v>78</v>
      </c>
      <c r="E604">
        <v>50372364</v>
      </c>
      <c r="F604">
        <v>50372166</v>
      </c>
    </row>
    <row r="605" spans="1:6">
      <c r="A605" t="s">
        <v>1583</v>
      </c>
      <c r="B605">
        <v>2121</v>
      </c>
      <c r="C605">
        <v>1</v>
      </c>
      <c r="D605" t="s">
        <v>144</v>
      </c>
      <c r="E605">
        <v>9814419</v>
      </c>
      <c r="F605">
        <v>9814518</v>
      </c>
    </row>
    <row r="606" spans="1:6">
      <c r="A606" t="s">
        <v>1584</v>
      </c>
      <c r="B606">
        <v>5483</v>
      </c>
      <c r="C606">
        <v>4</v>
      </c>
      <c r="D606" t="s">
        <v>155</v>
      </c>
      <c r="E606">
        <v>104821634</v>
      </c>
      <c r="F606">
        <v>104820859</v>
      </c>
    </row>
    <row r="607" spans="1:6">
      <c r="A607" t="s">
        <v>1585</v>
      </c>
      <c r="B607">
        <v>6994</v>
      </c>
      <c r="C607">
        <v>1</v>
      </c>
      <c r="D607" t="s">
        <v>146</v>
      </c>
      <c r="E607">
        <v>10601968</v>
      </c>
      <c r="F607">
        <v>10602791</v>
      </c>
    </row>
    <row r="608" spans="1:6">
      <c r="A608" t="s">
        <v>1586</v>
      </c>
      <c r="B608">
        <v>8657</v>
      </c>
      <c r="C608">
        <v>5</v>
      </c>
      <c r="D608" t="s">
        <v>146</v>
      </c>
      <c r="E608">
        <v>3809014</v>
      </c>
      <c r="F608">
        <v>3810403</v>
      </c>
    </row>
    <row r="609" spans="1:6">
      <c r="A609" t="s">
        <v>1587</v>
      </c>
      <c r="B609">
        <v>5099</v>
      </c>
      <c r="C609">
        <v>3</v>
      </c>
      <c r="D609" t="s">
        <v>193</v>
      </c>
      <c r="E609">
        <v>85249304</v>
      </c>
      <c r="F609">
        <v>85249200</v>
      </c>
    </row>
    <row r="610" spans="1:6">
      <c r="A610" t="s">
        <v>1588</v>
      </c>
      <c r="B610">
        <v>2318</v>
      </c>
      <c r="C610">
        <v>1</v>
      </c>
      <c r="D610" t="s">
        <v>169</v>
      </c>
      <c r="E610">
        <v>15170595</v>
      </c>
      <c r="F610">
        <v>15170543</v>
      </c>
    </row>
    <row r="611" spans="1:6">
      <c r="A611" t="s">
        <v>1589</v>
      </c>
      <c r="B611">
        <v>6311</v>
      </c>
      <c r="C611">
        <v>1</v>
      </c>
    </row>
    <row r="612" spans="1:6">
      <c r="A612" t="s">
        <v>1590</v>
      </c>
      <c r="B612">
        <v>1639</v>
      </c>
      <c r="C612">
        <v>1</v>
      </c>
      <c r="D612" t="s">
        <v>135</v>
      </c>
      <c r="E612">
        <v>44232760</v>
      </c>
      <c r="F612">
        <v>44231977</v>
      </c>
    </row>
    <row r="613" spans="1:6">
      <c r="A613" t="s">
        <v>1591</v>
      </c>
      <c r="B613">
        <v>5796</v>
      </c>
      <c r="C613">
        <v>2</v>
      </c>
      <c r="D613" t="s">
        <v>207</v>
      </c>
      <c r="E613">
        <v>45808743</v>
      </c>
      <c r="F613">
        <v>45808663</v>
      </c>
    </row>
    <row r="614" spans="1:6">
      <c r="A614" t="s">
        <v>1592</v>
      </c>
      <c r="B614">
        <v>4580</v>
      </c>
      <c r="C614">
        <v>2</v>
      </c>
      <c r="D614" t="s">
        <v>138</v>
      </c>
      <c r="E614">
        <v>4688148</v>
      </c>
      <c r="F614">
        <v>4688857</v>
      </c>
    </row>
    <row r="615" spans="1:6">
      <c r="A615" t="s">
        <v>1593</v>
      </c>
      <c r="B615">
        <v>3943</v>
      </c>
      <c r="C615">
        <v>1</v>
      </c>
      <c r="D615" t="s">
        <v>155</v>
      </c>
      <c r="E615">
        <v>112204304</v>
      </c>
      <c r="F615">
        <v>112204536</v>
      </c>
    </row>
    <row r="616" spans="1:6">
      <c r="A616" t="s">
        <v>1594</v>
      </c>
      <c r="B616">
        <v>6296</v>
      </c>
      <c r="C616">
        <v>1</v>
      </c>
      <c r="D616" t="s">
        <v>123</v>
      </c>
      <c r="E616">
        <v>68560790</v>
      </c>
      <c r="F616">
        <v>68560110</v>
      </c>
    </row>
    <row r="617" spans="1:6">
      <c r="A617" t="s">
        <v>1595</v>
      </c>
      <c r="B617">
        <v>1251</v>
      </c>
      <c r="C617">
        <v>4</v>
      </c>
    </row>
    <row r="618" spans="1:6">
      <c r="A618" t="s">
        <v>1596</v>
      </c>
      <c r="B618">
        <v>2923</v>
      </c>
      <c r="C618">
        <v>1</v>
      </c>
    </row>
    <row r="619" spans="1:6">
      <c r="A619" t="s">
        <v>1597</v>
      </c>
      <c r="B619">
        <v>2524</v>
      </c>
      <c r="C619">
        <v>2</v>
      </c>
    </row>
    <row r="620" spans="1:6">
      <c r="A620" t="s">
        <v>1598</v>
      </c>
      <c r="B620">
        <v>2719</v>
      </c>
      <c r="C620">
        <v>1</v>
      </c>
    </row>
    <row r="621" spans="1:6">
      <c r="A621" t="s">
        <v>1599</v>
      </c>
      <c r="B621">
        <v>1956</v>
      </c>
      <c r="C621">
        <v>1</v>
      </c>
      <c r="D621" t="s">
        <v>135</v>
      </c>
      <c r="E621">
        <v>53694313</v>
      </c>
      <c r="F621">
        <v>53694840</v>
      </c>
    </row>
    <row r="622" spans="1:6">
      <c r="A622" t="s">
        <v>1600</v>
      </c>
      <c r="B622">
        <v>5714</v>
      </c>
      <c r="C622">
        <v>1</v>
      </c>
    </row>
    <row r="623" spans="1:6">
      <c r="A623" t="s">
        <v>1601</v>
      </c>
      <c r="B623">
        <v>2042</v>
      </c>
      <c r="C623">
        <v>1</v>
      </c>
      <c r="D623" t="s">
        <v>138</v>
      </c>
      <c r="E623">
        <v>2475849</v>
      </c>
      <c r="F623">
        <v>2476241</v>
      </c>
    </row>
    <row r="624" spans="1:6">
      <c r="A624" t="s">
        <v>1602</v>
      </c>
      <c r="B624">
        <v>6467</v>
      </c>
      <c r="C624">
        <v>1</v>
      </c>
      <c r="D624" t="s">
        <v>78</v>
      </c>
      <c r="E624">
        <v>55234925</v>
      </c>
      <c r="F624">
        <v>55233829</v>
      </c>
    </row>
    <row r="625" spans="1:6">
      <c r="A625" t="s">
        <v>1603</v>
      </c>
      <c r="B625">
        <v>1965</v>
      </c>
      <c r="C625">
        <v>1</v>
      </c>
    </row>
    <row r="626" spans="1:6">
      <c r="A626" t="s">
        <v>1604</v>
      </c>
      <c r="B626">
        <v>4071</v>
      </c>
      <c r="C626">
        <v>1</v>
      </c>
      <c r="D626" t="s">
        <v>133</v>
      </c>
      <c r="E626">
        <v>49024398</v>
      </c>
      <c r="F626">
        <v>49024005</v>
      </c>
    </row>
    <row r="627" spans="1:6">
      <c r="A627" t="s">
        <v>1605</v>
      </c>
      <c r="B627">
        <v>4717</v>
      </c>
      <c r="C627">
        <v>1</v>
      </c>
    </row>
    <row r="628" spans="1:6">
      <c r="A628" t="s">
        <v>1606</v>
      </c>
      <c r="B628">
        <v>2533</v>
      </c>
      <c r="C628">
        <v>1</v>
      </c>
      <c r="D628" t="s">
        <v>123</v>
      </c>
      <c r="E628">
        <v>117666207</v>
      </c>
      <c r="F628">
        <v>117666146</v>
      </c>
    </row>
    <row r="629" spans="1:6">
      <c r="A629" t="s">
        <v>1607</v>
      </c>
      <c r="B629">
        <v>2448</v>
      </c>
      <c r="C629">
        <v>1</v>
      </c>
      <c r="D629" t="s">
        <v>155</v>
      </c>
      <c r="E629">
        <v>98105113</v>
      </c>
      <c r="F629">
        <v>98105757</v>
      </c>
    </row>
    <row r="630" spans="1:6">
      <c r="A630" t="s">
        <v>1608</v>
      </c>
      <c r="B630">
        <v>3656</v>
      </c>
      <c r="C630">
        <v>3</v>
      </c>
      <c r="D630" t="s">
        <v>155</v>
      </c>
      <c r="E630">
        <v>30212739</v>
      </c>
      <c r="F630">
        <v>30212814</v>
      </c>
    </row>
    <row r="631" spans="1:6">
      <c r="A631" t="s">
        <v>1609</v>
      </c>
      <c r="B631">
        <v>1385</v>
      </c>
      <c r="C631">
        <v>5</v>
      </c>
    </row>
    <row r="632" spans="1:6">
      <c r="A632" t="s">
        <v>1610</v>
      </c>
      <c r="B632">
        <v>4979</v>
      </c>
      <c r="C632">
        <v>1</v>
      </c>
      <c r="D632" t="s">
        <v>172</v>
      </c>
      <c r="E632">
        <v>19986575</v>
      </c>
      <c r="F632">
        <v>19986437</v>
      </c>
    </row>
    <row r="633" spans="1:6">
      <c r="A633" t="s">
        <v>1611</v>
      </c>
      <c r="B633">
        <v>3397</v>
      </c>
      <c r="C633">
        <v>3</v>
      </c>
      <c r="D633" t="s">
        <v>181</v>
      </c>
      <c r="E633">
        <v>48359205</v>
      </c>
      <c r="F633">
        <v>48359555</v>
      </c>
    </row>
    <row r="634" spans="1:6">
      <c r="A634" t="s">
        <v>1612</v>
      </c>
      <c r="B634">
        <v>5648</v>
      </c>
      <c r="C634">
        <v>4</v>
      </c>
      <c r="D634" t="s">
        <v>193</v>
      </c>
      <c r="E634">
        <v>63124581</v>
      </c>
      <c r="F634">
        <v>63122255</v>
      </c>
    </row>
    <row r="635" spans="1:6">
      <c r="A635" t="s">
        <v>1613</v>
      </c>
      <c r="B635">
        <v>2570</v>
      </c>
      <c r="C635">
        <v>1</v>
      </c>
      <c r="D635" t="s">
        <v>248</v>
      </c>
      <c r="E635">
        <v>24901373</v>
      </c>
      <c r="F635">
        <v>24900606</v>
      </c>
    </row>
    <row r="636" spans="1:6">
      <c r="A636" t="s">
        <v>1614</v>
      </c>
      <c r="B636">
        <v>3626</v>
      </c>
      <c r="C636">
        <v>1</v>
      </c>
      <c r="D636" t="s">
        <v>155</v>
      </c>
      <c r="E636">
        <v>74352722</v>
      </c>
      <c r="F636">
        <v>74354174</v>
      </c>
    </row>
    <row r="637" spans="1:6">
      <c r="A637" t="s">
        <v>1615</v>
      </c>
      <c r="B637">
        <v>2110</v>
      </c>
      <c r="C637">
        <v>1</v>
      </c>
      <c r="D637" t="s">
        <v>135</v>
      </c>
      <c r="E637">
        <v>4633925</v>
      </c>
      <c r="F637">
        <v>4633811</v>
      </c>
    </row>
    <row r="638" spans="1:6">
      <c r="A638" t="s">
        <v>1616</v>
      </c>
      <c r="B638">
        <v>3586</v>
      </c>
      <c r="C638">
        <v>1</v>
      </c>
    </row>
    <row r="639" spans="1:6">
      <c r="A639" t="s">
        <v>1617</v>
      </c>
      <c r="B639">
        <v>5705</v>
      </c>
      <c r="C639">
        <v>10</v>
      </c>
      <c r="D639" t="s">
        <v>78</v>
      </c>
      <c r="E639">
        <v>1837108</v>
      </c>
      <c r="F639">
        <v>1836741</v>
      </c>
    </row>
    <row r="640" spans="1:6">
      <c r="A640" t="s">
        <v>1618</v>
      </c>
      <c r="B640">
        <v>897</v>
      </c>
      <c r="C640">
        <v>1</v>
      </c>
    </row>
    <row r="641" spans="1:6">
      <c r="A641" t="s">
        <v>1619</v>
      </c>
      <c r="B641">
        <v>4105</v>
      </c>
      <c r="C641">
        <v>7</v>
      </c>
      <c r="D641" t="s">
        <v>181</v>
      </c>
      <c r="E641">
        <v>91617288</v>
      </c>
      <c r="F641">
        <v>91616460</v>
      </c>
    </row>
    <row r="642" spans="1:6">
      <c r="A642" t="s">
        <v>1620</v>
      </c>
      <c r="B642">
        <v>6488</v>
      </c>
      <c r="C642">
        <v>3</v>
      </c>
      <c r="D642" t="s">
        <v>207</v>
      </c>
      <c r="E642">
        <v>25255196</v>
      </c>
      <c r="F642">
        <v>25254737</v>
      </c>
    </row>
    <row r="643" spans="1:6">
      <c r="A643" t="s">
        <v>1621</v>
      </c>
      <c r="B643">
        <v>1682</v>
      </c>
      <c r="C643">
        <v>1</v>
      </c>
      <c r="D643" t="s">
        <v>135</v>
      </c>
      <c r="E643">
        <v>53602525</v>
      </c>
      <c r="F643">
        <v>53602130</v>
      </c>
    </row>
    <row r="644" spans="1:6">
      <c r="A644" t="s">
        <v>1622</v>
      </c>
      <c r="B644">
        <v>4119</v>
      </c>
      <c r="C644">
        <v>1</v>
      </c>
      <c r="D644" t="s">
        <v>155</v>
      </c>
      <c r="E644">
        <v>126650726</v>
      </c>
      <c r="F644">
        <v>126650886</v>
      </c>
    </row>
    <row r="645" spans="1:6">
      <c r="A645" t="s">
        <v>1623</v>
      </c>
      <c r="B645">
        <v>9271</v>
      </c>
      <c r="C645">
        <v>9</v>
      </c>
      <c r="D645" t="s">
        <v>133</v>
      </c>
      <c r="E645">
        <v>42118233</v>
      </c>
      <c r="F645">
        <v>42118390</v>
      </c>
    </row>
    <row r="646" spans="1:6">
      <c r="A646" t="s">
        <v>1624</v>
      </c>
      <c r="B646">
        <v>1225</v>
      </c>
      <c r="C646">
        <v>3</v>
      </c>
    </row>
    <row r="647" spans="1:6">
      <c r="A647" t="s">
        <v>1625</v>
      </c>
      <c r="B647">
        <v>1450</v>
      </c>
      <c r="C647">
        <v>1</v>
      </c>
    </row>
    <row r="648" spans="1:6">
      <c r="A648" t="s">
        <v>1626</v>
      </c>
      <c r="B648">
        <v>3165</v>
      </c>
      <c r="C648">
        <v>1</v>
      </c>
      <c r="D648" t="s">
        <v>169</v>
      </c>
      <c r="E648">
        <v>15369533</v>
      </c>
      <c r="F648">
        <v>15369636</v>
      </c>
    </row>
    <row r="649" spans="1:6">
      <c r="A649" t="s">
        <v>1627</v>
      </c>
      <c r="B649">
        <v>1587</v>
      </c>
      <c r="C649">
        <v>1</v>
      </c>
    </row>
    <row r="650" spans="1:6">
      <c r="A650" t="s">
        <v>1628</v>
      </c>
      <c r="B650">
        <v>1863</v>
      </c>
      <c r="C650">
        <v>3</v>
      </c>
    </row>
    <row r="651" spans="1:6">
      <c r="A651" t="s">
        <v>1629</v>
      </c>
      <c r="B651">
        <v>2434</v>
      </c>
      <c r="C651">
        <v>1</v>
      </c>
      <c r="D651" t="s">
        <v>193</v>
      </c>
      <c r="E651">
        <v>99607580</v>
      </c>
      <c r="F651">
        <v>99607752</v>
      </c>
    </row>
    <row r="652" spans="1:6">
      <c r="A652" t="s">
        <v>1630</v>
      </c>
      <c r="B652">
        <v>1518</v>
      </c>
      <c r="C652">
        <v>5</v>
      </c>
    </row>
    <row r="653" spans="1:6">
      <c r="A653" t="s">
        <v>1631</v>
      </c>
      <c r="B653">
        <v>4572</v>
      </c>
      <c r="C653">
        <v>1</v>
      </c>
      <c r="D653" t="s">
        <v>149</v>
      </c>
      <c r="E653">
        <v>39828245</v>
      </c>
      <c r="F653">
        <v>39828405</v>
      </c>
    </row>
    <row r="654" spans="1:6">
      <c r="A654" t="s">
        <v>1632</v>
      </c>
      <c r="B654">
        <v>3738</v>
      </c>
      <c r="C654">
        <v>2</v>
      </c>
      <c r="D654" t="s">
        <v>135</v>
      </c>
      <c r="E654">
        <v>35582967</v>
      </c>
      <c r="F654">
        <v>35583160</v>
      </c>
    </row>
    <row r="655" spans="1:6">
      <c r="A655" t="s">
        <v>1633</v>
      </c>
      <c r="B655">
        <v>5553</v>
      </c>
      <c r="C655">
        <v>1</v>
      </c>
      <c r="D655" t="s">
        <v>131</v>
      </c>
      <c r="E655">
        <v>28244184</v>
      </c>
      <c r="F655">
        <v>28242342</v>
      </c>
    </row>
    <row r="656" spans="1:6">
      <c r="A656" t="s">
        <v>1634</v>
      </c>
      <c r="B656">
        <v>5661</v>
      </c>
      <c r="C656">
        <v>12</v>
      </c>
      <c r="D656" t="s">
        <v>155</v>
      </c>
      <c r="E656">
        <v>74123531</v>
      </c>
      <c r="F656">
        <v>74124099</v>
      </c>
    </row>
    <row r="657" spans="1:6">
      <c r="A657" t="s">
        <v>1635</v>
      </c>
      <c r="B657">
        <v>4475</v>
      </c>
      <c r="C657">
        <v>1</v>
      </c>
      <c r="D657" t="s">
        <v>149</v>
      </c>
      <c r="E657">
        <v>22201269</v>
      </c>
      <c r="F657">
        <v>22201296</v>
      </c>
    </row>
    <row r="658" spans="1:6">
      <c r="A658" t="s">
        <v>1636</v>
      </c>
      <c r="B658">
        <v>790</v>
      </c>
      <c r="C658">
        <v>1</v>
      </c>
    </row>
    <row r="659" spans="1:6">
      <c r="A659" t="s">
        <v>1637</v>
      </c>
      <c r="B659">
        <v>851</v>
      </c>
      <c r="C659">
        <v>1</v>
      </c>
    </row>
    <row r="660" spans="1:6">
      <c r="A660" t="s">
        <v>1638</v>
      </c>
      <c r="B660">
        <v>2672</v>
      </c>
      <c r="C660">
        <v>1</v>
      </c>
      <c r="D660" t="s">
        <v>123</v>
      </c>
      <c r="E660">
        <v>133151832</v>
      </c>
      <c r="F660">
        <v>133152358</v>
      </c>
    </row>
    <row r="661" spans="1:6">
      <c r="A661" t="s">
        <v>1639</v>
      </c>
      <c r="B661">
        <v>4055</v>
      </c>
      <c r="C661">
        <v>1</v>
      </c>
      <c r="D661" t="s">
        <v>181</v>
      </c>
      <c r="E661">
        <v>36881812</v>
      </c>
      <c r="F661">
        <v>36881655</v>
      </c>
    </row>
    <row r="662" spans="1:6">
      <c r="A662" t="s">
        <v>1640</v>
      </c>
      <c r="B662">
        <v>9267</v>
      </c>
      <c r="C662">
        <v>4</v>
      </c>
      <c r="D662" t="s">
        <v>146</v>
      </c>
      <c r="E662">
        <v>84520721</v>
      </c>
      <c r="F662">
        <v>84520951</v>
      </c>
    </row>
    <row r="663" spans="1:6">
      <c r="A663" t="s">
        <v>1641</v>
      </c>
      <c r="B663">
        <v>4967</v>
      </c>
      <c r="C663">
        <v>1</v>
      </c>
      <c r="D663" t="s">
        <v>131</v>
      </c>
      <c r="E663">
        <v>8348149</v>
      </c>
      <c r="F663">
        <v>8347960</v>
      </c>
    </row>
    <row r="664" spans="1:6">
      <c r="A664" t="s">
        <v>1642</v>
      </c>
      <c r="B664">
        <v>1503</v>
      </c>
      <c r="C664">
        <v>1</v>
      </c>
      <c r="D664" t="s">
        <v>135</v>
      </c>
      <c r="E664">
        <v>4546165</v>
      </c>
      <c r="F664">
        <v>4546228</v>
      </c>
    </row>
    <row r="665" spans="1:6">
      <c r="A665" t="s">
        <v>1643</v>
      </c>
      <c r="B665">
        <v>4066</v>
      </c>
      <c r="C665">
        <v>6</v>
      </c>
    </row>
    <row r="666" spans="1:6">
      <c r="A666" t="s">
        <v>1644</v>
      </c>
      <c r="B666">
        <v>5277</v>
      </c>
      <c r="C666">
        <v>1</v>
      </c>
      <c r="D666" t="s">
        <v>135</v>
      </c>
      <c r="E666">
        <v>29043341</v>
      </c>
      <c r="F666">
        <v>29043187</v>
      </c>
    </row>
    <row r="667" spans="1:6">
      <c r="A667" t="s">
        <v>1645</v>
      </c>
      <c r="B667">
        <v>4012</v>
      </c>
      <c r="C667">
        <v>8</v>
      </c>
      <c r="D667" t="s">
        <v>135</v>
      </c>
      <c r="E667">
        <v>18665655</v>
      </c>
      <c r="F667">
        <v>18666746</v>
      </c>
    </row>
    <row r="668" spans="1:6">
      <c r="A668" t="s">
        <v>1646</v>
      </c>
      <c r="B668">
        <v>1528</v>
      </c>
      <c r="C668">
        <v>3</v>
      </c>
      <c r="D668" t="s">
        <v>131</v>
      </c>
      <c r="E668">
        <v>3509656</v>
      </c>
      <c r="F668">
        <v>3509798</v>
      </c>
    </row>
    <row r="669" spans="1:6">
      <c r="A669" t="s">
        <v>1647</v>
      </c>
      <c r="B669">
        <v>9145</v>
      </c>
      <c r="C669">
        <v>1</v>
      </c>
      <c r="D669" t="s">
        <v>126</v>
      </c>
      <c r="E669">
        <v>111420188</v>
      </c>
      <c r="F669">
        <v>111420115</v>
      </c>
    </row>
    <row r="670" spans="1:6">
      <c r="A670" t="s">
        <v>1648</v>
      </c>
      <c r="B670">
        <v>2719</v>
      </c>
      <c r="C670">
        <v>1</v>
      </c>
    </row>
    <row r="671" spans="1:6">
      <c r="A671" t="s">
        <v>1649</v>
      </c>
      <c r="B671">
        <v>4093</v>
      </c>
      <c r="C671">
        <v>1</v>
      </c>
      <c r="D671" t="s">
        <v>135</v>
      </c>
      <c r="E671">
        <v>39588582</v>
      </c>
      <c r="F671">
        <v>39588465</v>
      </c>
    </row>
    <row r="672" spans="1:6">
      <c r="A672" t="s">
        <v>1650</v>
      </c>
      <c r="B672">
        <v>2392</v>
      </c>
      <c r="C672">
        <v>1</v>
      </c>
      <c r="D672" t="s">
        <v>123</v>
      </c>
      <c r="E672">
        <v>93243673</v>
      </c>
      <c r="F672">
        <v>93243808</v>
      </c>
    </row>
    <row r="673" spans="1:6">
      <c r="A673" t="s">
        <v>1651</v>
      </c>
      <c r="B673">
        <v>3797</v>
      </c>
      <c r="C673">
        <v>1</v>
      </c>
      <c r="D673" t="s">
        <v>78</v>
      </c>
      <c r="E673">
        <v>45383488</v>
      </c>
      <c r="F673">
        <v>45383775</v>
      </c>
    </row>
    <row r="674" spans="1:6">
      <c r="A674" t="s">
        <v>1652</v>
      </c>
      <c r="B674">
        <v>14871</v>
      </c>
      <c r="C674">
        <v>1</v>
      </c>
      <c r="D674" t="s">
        <v>135</v>
      </c>
      <c r="E674">
        <v>31079845</v>
      </c>
      <c r="F674">
        <v>31083474</v>
      </c>
    </row>
    <row r="675" spans="1:6">
      <c r="A675" t="s">
        <v>1653</v>
      </c>
      <c r="B675">
        <v>2457</v>
      </c>
      <c r="C675">
        <v>3</v>
      </c>
    </row>
    <row r="676" spans="1:6">
      <c r="A676" t="s">
        <v>1654</v>
      </c>
      <c r="B676">
        <v>2910</v>
      </c>
      <c r="C676">
        <v>1</v>
      </c>
      <c r="D676" t="s">
        <v>133</v>
      </c>
      <c r="E676">
        <v>20525078</v>
      </c>
      <c r="F676">
        <v>20524794</v>
      </c>
    </row>
    <row r="677" spans="1:6">
      <c r="A677" t="s">
        <v>1655</v>
      </c>
      <c r="B677">
        <v>5243</v>
      </c>
      <c r="C677">
        <v>1</v>
      </c>
      <c r="D677" t="s">
        <v>131</v>
      </c>
      <c r="E677">
        <v>41829928</v>
      </c>
      <c r="F677">
        <v>41831040</v>
      </c>
    </row>
    <row r="678" spans="1:6">
      <c r="A678" t="s">
        <v>1656</v>
      </c>
      <c r="B678">
        <v>6448</v>
      </c>
      <c r="C678">
        <v>5</v>
      </c>
    </row>
    <row r="679" spans="1:6">
      <c r="A679" t="s">
        <v>1657</v>
      </c>
      <c r="B679">
        <v>2145</v>
      </c>
      <c r="C679">
        <v>1</v>
      </c>
    </row>
    <row r="680" spans="1:6">
      <c r="A680" t="s">
        <v>1658</v>
      </c>
      <c r="B680">
        <v>1345</v>
      </c>
      <c r="C680">
        <v>2</v>
      </c>
    </row>
    <row r="681" spans="1:6">
      <c r="A681" t="s">
        <v>1659</v>
      </c>
      <c r="B681">
        <v>587</v>
      </c>
      <c r="C681">
        <v>1</v>
      </c>
    </row>
    <row r="682" spans="1:6">
      <c r="A682" t="s">
        <v>1660</v>
      </c>
      <c r="B682">
        <v>2681</v>
      </c>
      <c r="C682">
        <v>2</v>
      </c>
      <c r="D682" t="s">
        <v>248</v>
      </c>
      <c r="E682">
        <v>27483199</v>
      </c>
      <c r="F682">
        <v>27483573</v>
      </c>
    </row>
    <row r="683" spans="1:6">
      <c r="A683" t="s">
        <v>1661</v>
      </c>
      <c r="B683">
        <v>2535</v>
      </c>
      <c r="C683">
        <v>3</v>
      </c>
      <c r="D683" t="s">
        <v>123</v>
      </c>
      <c r="E683">
        <v>47942932</v>
      </c>
      <c r="F683">
        <v>47943075</v>
      </c>
    </row>
    <row r="684" spans="1:6">
      <c r="A684" t="s">
        <v>1662</v>
      </c>
      <c r="B684">
        <v>3960</v>
      </c>
      <c r="C684">
        <v>8</v>
      </c>
      <c r="D684" t="s">
        <v>181</v>
      </c>
      <c r="E684">
        <v>6143604</v>
      </c>
      <c r="F684">
        <v>6143461</v>
      </c>
    </row>
    <row r="685" spans="1:6">
      <c r="A685" t="s">
        <v>1663</v>
      </c>
      <c r="B685">
        <v>4441</v>
      </c>
      <c r="C685">
        <v>1</v>
      </c>
      <c r="D685" t="s">
        <v>135</v>
      </c>
      <c r="E685">
        <v>50585799</v>
      </c>
      <c r="F685">
        <v>50588382</v>
      </c>
    </row>
    <row r="686" spans="1:6">
      <c r="A686" t="s">
        <v>1664</v>
      </c>
      <c r="B686">
        <v>8263</v>
      </c>
      <c r="C686">
        <v>2</v>
      </c>
      <c r="D686" t="s">
        <v>131</v>
      </c>
      <c r="E686">
        <v>84895044</v>
      </c>
      <c r="F686">
        <v>84894808</v>
      </c>
    </row>
    <row r="687" spans="1:6">
      <c r="A687" t="s">
        <v>1665</v>
      </c>
      <c r="B687">
        <v>6503</v>
      </c>
      <c r="C687">
        <v>1</v>
      </c>
      <c r="D687" t="s">
        <v>123</v>
      </c>
      <c r="E687">
        <v>12274878</v>
      </c>
      <c r="F687">
        <v>12275741</v>
      </c>
    </row>
    <row r="688" spans="1:6">
      <c r="A688" t="s">
        <v>1666</v>
      </c>
      <c r="B688">
        <v>1937</v>
      </c>
      <c r="C688">
        <v>1</v>
      </c>
      <c r="D688" t="s">
        <v>248</v>
      </c>
      <c r="E688">
        <v>11512737</v>
      </c>
      <c r="F688">
        <v>11512618</v>
      </c>
    </row>
    <row r="689" spans="1:6">
      <c r="A689" t="s">
        <v>1667</v>
      </c>
      <c r="B689">
        <v>2875</v>
      </c>
      <c r="C689">
        <v>4</v>
      </c>
      <c r="D689" t="s">
        <v>149</v>
      </c>
      <c r="E689">
        <v>28182727</v>
      </c>
      <c r="F689">
        <v>28182635</v>
      </c>
    </row>
    <row r="690" spans="1:6">
      <c r="A690" t="s">
        <v>1668</v>
      </c>
      <c r="B690">
        <v>3035</v>
      </c>
      <c r="C690">
        <v>2</v>
      </c>
      <c r="D690" t="s">
        <v>131</v>
      </c>
      <c r="E690">
        <v>74004177</v>
      </c>
      <c r="F690">
        <v>74002961</v>
      </c>
    </row>
    <row r="691" spans="1:6">
      <c r="A691" t="s">
        <v>1669</v>
      </c>
      <c r="B691">
        <v>5048</v>
      </c>
      <c r="C691">
        <v>4</v>
      </c>
      <c r="D691" t="s">
        <v>133</v>
      </c>
      <c r="E691">
        <v>41088888</v>
      </c>
      <c r="F691">
        <v>41088589</v>
      </c>
    </row>
    <row r="692" spans="1:6">
      <c r="A692" t="s">
        <v>1670</v>
      </c>
      <c r="B692">
        <v>4542</v>
      </c>
      <c r="C692">
        <v>1</v>
      </c>
      <c r="D692" t="s">
        <v>131</v>
      </c>
      <c r="E692">
        <v>80418563</v>
      </c>
      <c r="F692">
        <v>80418376</v>
      </c>
    </row>
    <row r="693" spans="1:6">
      <c r="A693" t="s">
        <v>1671</v>
      </c>
      <c r="B693">
        <v>1060</v>
      </c>
      <c r="C693">
        <v>1</v>
      </c>
    </row>
    <row r="694" spans="1:6">
      <c r="A694" t="s">
        <v>1672</v>
      </c>
      <c r="B694">
        <v>7397</v>
      </c>
      <c r="C694">
        <v>1</v>
      </c>
      <c r="D694" t="s">
        <v>123</v>
      </c>
      <c r="E694">
        <v>70605215</v>
      </c>
      <c r="F694">
        <v>70605863</v>
      </c>
    </row>
    <row r="695" spans="1:6">
      <c r="A695" t="s">
        <v>1673</v>
      </c>
      <c r="B695">
        <v>6065</v>
      </c>
      <c r="C695">
        <v>9</v>
      </c>
      <c r="D695" t="s">
        <v>225</v>
      </c>
      <c r="E695">
        <v>349893</v>
      </c>
      <c r="F695">
        <v>348199</v>
      </c>
    </row>
    <row r="696" spans="1:6">
      <c r="A696" t="s">
        <v>1674</v>
      </c>
      <c r="B696">
        <v>1041</v>
      </c>
      <c r="C696">
        <v>1</v>
      </c>
    </row>
    <row r="697" spans="1:6">
      <c r="A697" t="s">
        <v>1675</v>
      </c>
      <c r="B697">
        <v>5068</v>
      </c>
      <c r="C697">
        <v>2</v>
      </c>
      <c r="D697" t="s">
        <v>131</v>
      </c>
      <c r="E697">
        <v>83628252</v>
      </c>
      <c r="F697">
        <v>83629041</v>
      </c>
    </row>
    <row r="698" spans="1:6">
      <c r="A698" t="s">
        <v>1676</v>
      </c>
      <c r="B698">
        <v>3502</v>
      </c>
      <c r="C698">
        <v>1</v>
      </c>
      <c r="D698" t="s">
        <v>131</v>
      </c>
      <c r="E698">
        <v>31910422</v>
      </c>
      <c r="F698">
        <v>31910722</v>
      </c>
    </row>
    <row r="699" spans="1:6">
      <c r="A699" t="s">
        <v>1677</v>
      </c>
      <c r="B699">
        <v>4325</v>
      </c>
      <c r="C699">
        <v>1</v>
      </c>
      <c r="D699" t="s">
        <v>123</v>
      </c>
      <c r="E699">
        <v>30225525</v>
      </c>
      <c r="F699">
        <v>30225821</v>
      </c>
    </row>
    <row r="700" spans="1:6">
      <c r="A700" t="s">
        <v>1678</v>
      </c>
      <c r="B700">
        <v>3865</v>
      </c>
      <c r="C700">
        <v>2</v>
      </c>
      <c r="D700" t="s">
        <v>155</v>
      </c>
      <c r="E700">
        <v>77253313</v>
      </c>
      <c r="F700">
        <v>77251821</v>
      </c>
    </row>
    <row r="701" spans="1:6">
      <c r="A701" t="s">
        <v>1679</v>
      </c>
      <c r="B701">
        <v>5173</v>
      </c>
      <c r="C701">
        <v>1</v>
      </c>
      <c r="D701" t="s">
        <v>146</v>
      </c>
      <c r="E701">
        <v>986996</v>
      </c>
      <c r="F701">
        <v>986131</v>
      </c>
    </row>
    <row r="702" spans="1:6">
      <c r="A702" t="s">
        <v>1680</v>
      </c>
      <c r="B702">
        <v>2051</v>
      </c>
      <c r="C702">
        <v>1</v>
      </c>
    </row>
    <row r="703" spans="1:6">
      <c r="A703" t="s">
        <v>1681</v>
      </c>
      <c r="B703">
        <v>4260</v>
      </c>
      <c r="C703">
        <v>7</v>
      </c>
      <c r="D703" t="s">
        <v>193</v>
      </c>
      <c r="E703">
        <v>97496251</v>
      </c>
      <c r="F703">
        <v>97496492</v>
      </c>
    </row>
    <row r="704" spans="1:6">
      <c r="A704" t="s">
        <v>1682</v>
      </c>
      <c r="B704">
        <v>2227</v>
      </c>
      <c r="C704">
        <v>2</v>
      </c>
      <c r="D704" t="s">
        <v>146</v>
      </c>
      <c r="E704">
        <v>50880214</v>
      </c>
      <c r="F704">
        <v>50880323</v>
      </c>
    </row>
    <row r="705" spans="1:6">
      <c r="A705" t="s">
        <v>1683</v>
      </c>
      <c r="B705">
        <v>1090</v>
      </c>
      <c r="C705">
        <v>1</v>
      </c>
    </row>
    <row r="706" spans="1:6">
      <c r="A706" t="s">
        <v>1684</v>
      </c>
      <c r="B706">
        <v>984</v>
      </c>
      <c r="C706">
        <v>5</v>
      </c>
      <c r="D706" t="s">
        <v>144</v>
      </c>
      <c r="E706">
        <v>4496802</v>
      </c>
      <c r="F706">
        <v>4496854</v>
      </c>
    </row>
    <row r="707" spans="1:6">
      <c r="A707" t="s">
        <v>1685</v>
      </c>
      <c r="B707">
        <v>4228</v>
      </c>
      <c r="C707">
        <v>1</v>
      </c>
      <c r="D707" t="s">
        <v>181</v>
      </c>
      <c r="E707">
        <v>24892024</v>
      </c>
      <c r="F707">
        <v>24890444</v>
      </c>
    </row>
    <row r="708" spans="1:6">
      <c r="A708" t="s">
        <v>1686</v>
      </c>
      <c r="B708">
        <v>1237</v>
      </c>
      <c r="C708">
        <v>1</v>
      </c>
      <c r="D708" t="s">
        <v>181</v>
      </c>
      <c r="E708">
        <v>46819326</v>
      </c>
      <c r="F708">
        <v>46819392</v>
      </c>
    </row>
    <row r="709" spans="1:6">
      <c r="A709" t="s">
        <v>1687</v>
      </c>
      <c r="B709">
        <v>2983</v>
      </c>
      <c r="C709">
        <v>1</v>
      </c>
      <c r="D709" t="s">
        <v>78</v>
      </c>
      <c r="E709">
        <v>46544545</v>
      </c>
      <c r="F709">
        <v>46544655</v>
      </c>
    </row>
    <row r="710" spans="1:6">
      <c r="A710" t="s">
        <v>1688</v>
      </c>
      <c r="B710">
        <v>5301</v>
      </c>
      <c r="C710">
        <v>3</v>
      </c>
      <c r="D710" t="s">
        <v>78</v>
      </c>
      <c r="E710">
        <v>33975508</v>
      </c>
      <c r="F710">
        <v>33973369</v>
      </c>
    </row>
    <row r="711" spans="1:6">
      <c r="A711" t="s">
        <v>1689</v>
      </c>
      <c r="B711">
        <v>1700</v>
      </c>
      <c r="C711">
        <v>1</v>
      </c>
      <c r="D711" t="s">
        <v>181</v>
      </c>
      <c r="E711">
        <v>22182621</v>
      </c>
      <c r="F711">
        <v>22182338</v>
      </c>
    </row>
    <row r="712" spans="1:6">
      <c r="A712" t="s">
        <v>1690</v>
      </c>
      <c r="B712">
        <v>2189</v>
      </c>
      <c r="C712">
        <v>1</v>
      </c>
      <c r="D712" t="s">
        <v>135</v>
      </c>
      <c r="E712">
        <v>22340918</v>
      </c>
      <c r="F712">
        <v>22340976</v>
      </c>
    </row>
    <row r="713" spans="1:6">
      <c r="A713" t="s">
        <v>1691</v>
      </c>
      <c r="B713">
        <v>7413</v>
      </c>
      <c r="C713">
        <v>1</v>
      </c>
      <c r="D713" t="s">
        <v>176</v>
      </c>
      <c r="E713">
        <v>22462673</v>
      </c>
      <c r="F713">
        <v>22466389</v>
      </c>
    </row>
    <row r="714" spans="1:6">
      <c r="A714" t="s">
        <v>1692</v>
      </c>
      <c r="B714">
        <v>951</v>
      </c>
      <c r="C714">
        <v>1</v>
      </c>
    </row>
    <row r="715" spans="1:6">
      <c r="A715" t="s">
        <v>1693</v>
      </c>
      <c r="B715">
        <v>3458</v>
      </c>
      <c r="C715">
        <v>1</v>
      </c>
    </row>
    <row r="716" spans="1:6">
      <c r="A716" t="s">
        <v>1694</v>
      </c>
      <c r="B716">
        <v>1401</v>
      </c>
      <c r="C716">
        <v>4</v>
      </c>
      <c r="D716" t="s">
        <v>138</v>
      </c>
      <c r="E716">
        <v>31516898</v>
      </c>
      <c r="F716">
        <v>31517305</v>
      </c>
    </row>
    <row r="717" spans="1:6">
      <c r="A717" t="s">
        <v>1695</v>
      </c>
      <c r="B717">
        <v>2276</v>
      </c>
      <c r="C717">
        <v>1</v>
      </c>
    </row>
    <row r="718" spans="1:6">
      <c r="A718" t="s">
        <v>1696</v>
      </c>
      <c r="B718">
        <v>683</v>
      </c>
      <c r="C718">
        <v>1</v>
      </c>
    </row>
    <row r="719" spans="1:6">
      <c r="A719" t="s">
        <v>1697</v>
      </c>
      <c r="B719">
        <v>950</v>
      </c>
      <c r="C719">
        <v>1</v>
      </c>
      <c r="D719" t="s">
        <v>169</v>
      </c>
      <c r="E719">
        <v>4062108</v>
      </c>
      <c r="F719">
        <v>4062172</v>
      </c>
    </row>
    <row r="720" spans="1:6">
      <c r="A720" t="s">
        <v>1698</v>
      </c>
      <c r="B720">
        <v>4418</v>
      </c>
      <c r="C720">
        <v>1</v>
      </c>
      <c r="D720" t="s">
        <v>149</v>
      </c>
      <c r="E720">
        <v>30003641</v>
      </c>
      <c r="F720">
        <v>30001843</v>
      </c>
    </row>
    <row r="721" spans="1:6">
      <c r="A721" t="s">
        <v>1699</v>
      </c>
      <c r="B721">
        <v>4314</v>
      </c>
      <c r="C721">
        <v>3</v>
      </c>
      <c r="D721" t="s">
        <v>78</v>
      </c>
      <c r="E721">
        <v>45378005</v>
      </c>
      <c r="F721">
        <v>45379107</v>
      </c>
    </row>
    <row r="722" spans="1:6">
      <c r="A722" t="s">
        <v>1700</v>
      </c>
      <c r="B722">
        <v>5256</v>
      </c>
      <c r="C722">
        <v>1</v>
      </c>
    </row>
    <row r="723" spans="1:6">
      <c r="A723" t="s">
        <v>1701</v>
      </c>
      <c r="B723">
        <v>484</v>
      </c>
      <c r="C723">
        <v>1</v>
      </c>
    </row>
    <row r="724" spans="1:6">
      <c r="A724" t="s">
        <v>1702</v>
      </c>
      <c r="B724">
        <v>3815</v>
      </c>
      <c r="C724">
        <v>1</v>
      </c>
      <c r="D724" t="s">
        <v>172</v>
      </c>
      <c r="E724">
        <v>1268349</v>
      </c>
      <c r="F724">
        <v>1269429</v>
      </c>
    </row>
    <row r="725" spans="1:6">
      <c r="A725" t="s">
        <v>1703</v>
      </c>
      <c r="B725">
        <v>2640</v>
      </c>
      <c r="C725">
        <v>10</v>
      </c>
      <c r="D725" t="s">
        <v>138</v>
      </c>
      <c r="E725">
        <v>4620553</v>
      </c>
      <c r="F725">
        <v>4622456</v>
      </c>
    </row>
    <row r="726" spans="1:6">
      <c r="A726" t="s">
        <v>1704</v>
      </c>
      <c r="B726">
        <v>1468</v>
      </c>
      <c r="C726">
        <v>1</v>
      </c>
    </row>
    <row r="727" spans="1:6">
      <c r="A727" t="s">
        <v>1705</v>
      </c>
      <c r="B727">
        <v>4022</v>
      </c>
      <c r="C727">
        <v>1</v>
      </c>
      <c r="D727" t="s">
        <v>172</v>
      </c>
      <c r="E727">
        <v>24804933</v>
      </c>
      <c r="F727">
        <v>24804680</v>
      </c>
    </row>
    <row r="728" spans="1:6">
      <c r="A728" t="s">
        <v>1706</v>
      </c>
      <c r="B728">
        <v>7913</v>
      </c>
      <c r="C728">
        <v>6</v>
      </c>
      <c r="D728" t="s">
        <v>155</v>
      </c>
      <c r="E728">
        <v>50379221</v>
      </c>
      <c r="F728">
        <v>50380105</v>
      </c>
    </row>
    <row r="729" spans="1:6">
      <c r="A729" t="s">
        <v>1707</v>
      </c>
      <c r="B729">
        <v>1431</v>
      </c>
      <c r="C72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1_rawdata_qc_and_trimming</vt:lpstr>
      <vt:lpstr>S2_transcriptome assembly</vt:lpstr>
      <vt:lpstr>S3_PCR_oligos</vt:lpstr>
      <vt:lpstr>S4_male_limited_transcripts</vt:lpstr>
      <vt:lpstr>S5_female_limited_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aunders</dc:creator>
  <cp:lastModifiedBy>Paul Saunders</cp:lastModifiedBy>
  <dcterms:created xsi:type="dcterms:W3CDTF">2022-09-14T23:10:03Z</dcterms:created>
  <dcterms:modified xsi:type="dcterms:W3CDTF">2023-03-14T03:32:38Z</dcterms:modified>
</cp:coreProperties>
</file>